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C:\Users\vmohan\Desktop\1st Revision QOL Research\Finalised Revision\"/>
    </mc:Choice>
  </mc:AlternateContent>
  <xr:revisionPtr revIDLastSave="0" documentId="13_ncr:1_{0CCA9D81-8D86-4C56-A919-17F79C9A0C0D}" xr6:coauthVersionLast="47" xr6:coauthVersionMax="47" xr10:uidLastSave="{00000000-0000-0000-0000-000000000000}"/>
  <bookViews>
    <workbookView xWindow="-110" yWindow="-110" windowWidth="19420" windowHeight="10420" tabRatio="813" activeTab="4" xr2:uid="{00000000-000D-0000-FFFF-FFFF00000000}"/>
  </bookViews>
  <sheets>
    <sheet name="Instructions" sheetId="1" r:id="rId1"/>
    <sheet name="PROM characteristics" sheetId="12" state="hidden" r:id="rId2"/>
    <sheet name="Feasibility - Interpretability" sheetId="13" state="hidden" r:id="rId3"/>
    <sheet name="Study populations" sheetId="14" state="hidden" r:id="rId4"/>
    <sheet name="Quality of studies" sheetId="4" r:id="rId5"/>
    <sheet name="Rate content validity" sheetId="6" r:id="rId6"/>
    <sheet name="Hypotheses" sheetId="15" state="hidden" r:id="rId7"/>
    <sheet name="Rate other MP" sheetId="9" r:id="rId8"/>
    <sheet name="Table 1" sheetId="5" state="hidden" r:id="rId9"/>
    <sheet name="Table 2" sheetId="10" state="hidden" r:id="rId10"/>
    <sheet name="SoF table" sheetId="16" r:id="rId11"/>
    <sheet name="Data" sheetId="18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9" l="1"/>
  <c r="N38" i="9"/>
  <c r="G42" i="16"/>
  <c r="G40" i="16"/>
  <c r="F42" i="16"/>
  <c r="F40" i="16"/>
  <c r="E42" i="16"/>
  <c r="E40" i="16"/>
  <c r="G39" i="16"/>
  <c r="G37" i="16"/>
  <c r="F39" i="16"/>
  <c r="F37" i="16"/>
  <c r="E39" i="16"/>
  <c r="E37" i="16"/>
  <c r="G36" i="16"/>
  <c r="G34" i="16"/>
  <c r="F36" i="16"/>
  <c r="F34" i="16"/>
  <c r="E36" i="16"/>
  <c r="E34" i="16"/>
  <c r="G33" i="16"/>
  <c r="G31" i="16"/>
  <c r="F33" i="16"/>
  <c r="F31" i="16"/>
  <c r="E33" i="16"/>
  <c r="E31" i="16"/>
  <c r="G30" i="16"/>
  <c r="G28" i="16"/>
  <c r="F30" i="16"/>
  <c r="F28" i="16"/>
  <c r="E30" i="16"/>
  <c r="E28" i="16"/>
  <c r="G27" i="16"/>
  <c r="G25" i="16"/>
  <c r="F27" i="16"/>
  <c r="F25" i="16"/>
  <c r="E27" i="16"/>
  <c r="E25" i="16"/>
  <c r="G24" i="16"/>
  <c r="G22" i="16"/>
  <c r="F24" i="16"/>
  <c r="F22" i="16"/>
  <c r="E24" i="16"/>
  <c r="E22" i="16"/>
  <c r="G21" i="16"/>
  <c r="G19" i="16"/>
  <c r="F21" i="16"/>
  <c r="F19" i="16"/>
  <c r="E21" i="16"/>
  <c r="E19" i="16"/>
  <c r="G18" i="16"/>
  <c r="G16" i="16"/>
  <c r="F18" i="16"/>
  <c r="F16" i="16"/>
  <c r="E18" i="16"/>
  <c r="E17" i="16"/>
  <c r="E16" i="16"/>
  <c r="S38" i="9"/>
  <c r="S24" i="9" l="1"/>
</calcChain>
</file>

<file path=xl/sharedStrings.xml><?xml version="1.0" encoding="utf-8"?>
<sst xmlns="http://schemas.openxmlformats.org/spreadsheetml/2006/main" count="2454" uniqueCount="560">
  <si>
    <t>Was an appropriate qualitative data collection method used to identify relevant items for a new PROM?</t>
  </si>
  <si>
    <t>Were skilled group moderators/ interviewers used?</t>
  </si>
  <si>
    <t>Were the group meetings or interviews based on an appropriate topic or interview guide?</t>
  </si>
  <si>
    <t>Were the group meetings or interviews recorded and transcribed verbatim?</t>
  </si>
  <si>
    <t>Was an appropriate approach used to analyse the data?</t>
  </si>
  <si>
    <t>Was at least part of the data coded independently?</t>
  </si>
  <si>
    <t xml:space="preserve">Was data collection continued until saturation was reached? </t>
  </si>
  <si>
    <t>Was each item tested in an appropriate number of patients?</t>
  </si>
  <si>
    <t>Were all items tested in their final form?</t>
  </si>
  <si>
    <t>Were skilled interviewers used?</t>
  </si>
  <si>
    <t>Were the interviews based on an appropriate interview guide?</t>
  </si>
  <si>
    <t>Were the interviews recorded and transcribed verbatim?</t>
  </si>
  <si>
    <t>Were at least two researchers involved in the analysis?</t>
  </si>
  <si>
    <t>Were problems regarding the comprehensibility of the PROM instructions, items, response options, and recall period appropriately addressed by adapting the PROM?</t>
  </si>
  <si>
    <t>PROM</t>
  </si>
  <si>
    <t>For quantitative studies: was the sample size appropriate?</t>
  </si>
  <si>
    <r>
      <t xml:space="preserve">Was an appropriate method used to ask patients whether each item is </t>
    </r>
    <r>
      <rPr>
        <u/>
        <sz val="10"/>
        <color rgb="FF000000"/>
        <rFont val="Arial"/>
        <family val="2"/>
      </rPr>
      <t>relevant</t>
    </r>
    <r>
      <rPr>
        <sz val="10"/>
        <color rgb="FF000000"/>
        <rFont val="Arial"/>
        <family val="2"/>
      </rPr>
      <t xml:space="preserve"> for their experience with the condition?</t>
    </r>
  </si>
  <si>
    <t>Were skilled group moderators/interviewers used?</t>
  </si>
  <si>
    <r>
      <t xml:space="preserve">Was an appropriate method used for assessing the </t>
    </r>
    <r>
      <rPr>
        <u/>
        <sz val="10"/>
        <color rgb="FF000000"/>
        <rFont val="Arial"/>
        <family val="2"/>
      </rPr>
      <t xml:space="preserve">comprehensiveness </t>
    </r>
    <r>
      <rPr>
        <sz val="10"/>
        <color rgb="FF000000"/>
        <rFont val="Arial"/>
        <family val="2"/>
      </rPr>
      <t>of the PROM?</t>
    </r>
  </si>
  <si>
    <r>
      <t xml:space="preserve">Was an appropriate qualitative method used for assessing the </t>
    </r>
    <r>
      <rPr>
        <u/>
        <sz val="10"/>
        <color rgb="FF000000"/>
        <rFont val="Arial"/>
        <family val="2"/>
      </rPr>
      <t>comprehensibility</t>
    </r>
    <r>
      <rPr>
        <sz val="10"/>
        <color rgb="FF000000"/>
        <rFont val="Arial"/>
        <family val="2"/>
      </rPr>
      <t xml:space="preserve"> of the PROM instructions, items, response options, and recall period?</t>
    </r>
  </si>
  <si>
    <r>
      <t xml:space="preserve">Was an appropriate method used to ask professionals whether each item is </t>
    </r>
    <r>
      <rPr>
        <u/>
        <sz val="10"/>
        <color rgb="FF000000"/>
        <rFont val="Arial"/>
        <family val="2"/>
      </rPr>
      <t>relevant</t>
    </r>
    <r>
      <rPr>
        <sz val="10"/>
        <color rgb="FF000000"/>
        <rFont val="Arial"/>
        <family val="2"/>
      </rPr>
      <t xml:space="preserve"> for the construct of interest?</t>
    </r>
  </si>
  <si>
    <t>Were professionals from all relevant disciplines included?</t>
  </si>
  <si>
    <t>Was each item tested in an appropriate number of professionals?</t>
  </si>
  <si>
    <t>Consensus</t>
  </si>
  <si>
    <t>rater 1</t>
  </si>
  <si>
    <t>rater 2</t>
  </si>
  <si>
    <t>General design requirements</t>
  </si>
  <si>
    <t>Comprehensibility</t>
  </si>
  <si>
    <t>Comprehensiveness</t>
  </si>
  <si>
    <t>2a. Asking patient about relevance</t>
  </si>
  <si>
    <t>2b. Asking patients about comprehensiveness</t>
  </si>
  <si>
    <t>2c. Asking patients about comprehensibility</t>
  </si>
  <si>
    <t>2d. Asking professionals about relevance</t>
  </si>
  <si>
    <t>2e. Asking professionals about comprehensiveness</t>
  </si>
  <si>
    <t>For CTT: Was exploratory or confirmatory factor analysis performed?</t>
  </si>
  <si>
    <t>For IRT/Rasch: does the chosen model fit to the research question?</t>
  </si>
  <si>
    <t>Was the sample size included in the analysis adequate?</t>
  </si>
  <si>
    <t>Were there any other important flaws?</t>
  </si>
  <si>
    <t>For continuous scores: Was Cronbach’s alpha or omega calculated?</t>
  </si>
  <si>
    <t>For dichotomous scores: Was Cronbach’s alpha or KR-20 calculated?</t>
  </si>
  <si>
    <t>For IRT-based scores: Was standard error of the theta (SE (θ)) or reliability coefficient of estimated latent trait value (index of (subject or item) separation) calculated?</t>
  </si>
  <si>
    <t>Internal consistency</t>
  </si>
  <si>
    <t>Were the samples similar for relevant characteristics except for the group variable?</t>
  </si>
  <si>
    <t>Was an adequate approach used to analyse the data?</t>
  </si>
  <si>
    <t>Reliability</t>
  </si>
  <si>
    <t>For dichotomous/nominal/ordinal scores: Was kappa calculated?</t>
  </si>
  <si>
    <t>For ordinal scores: Was a weighted kappa calculated?</t>
  </si>
  <si>
    <t>Measurement error</t>
  </si>
  <si>
    <t>For continuous scores: Was the Standard Error of Measurement (SEM), Smallest Detectable Change (SDC) or Limits of Agreement (LoA) calculated?</t>
  </si>
  <si>
    <t>Criterion validity</t>
  </si>
  <si>
    <t>For continuous scores: Were correlations, or the area under the receiver operating curve calculated?</t>
  </si>
  <si>
    <t>For dichotomous scores: Were sensitivity and specificity determined?</t>
  </si>
  <si>
    <t>9a. Comparison with other outcome measurement instruments (convergent validity)</t>
  </si>
  <si>
    <t>Is it clear what the comparator instrument(s) measure(s)?</t>
  </si>
  <si>
    <t>9b. Comparison between subgroups (discriminative or known-groups validity)</t>
  </si>
  <si>
    <t>Was an adequate description provided of important characteristics of the subgroups?</t>
  </si>
  <si>
    <t>Responsiveness</t>
  </si>
  <si>
    <t>For continuous scores: Were correlations between change scores, or the area under the Receiver Operator Curve (ROC) curve calculated?</t>
  </si>
  <si>
    <t>For dichotomous scales: Were sensitivity and specificity (changed versus not changed) determined?</t>
  </si>
  <si>
    <t>Was an adequate description provided of the intervention given?</t>
  </si>
  <si>
    <t>Structural validity</t>
  </si>
  <si>
    <t>Rating of reviewers</t>
  </si>
  <si>
    <t>QUALITY OF EVIDENCE</t>
  </si>
  <si>
    <t>+ / - / ?</t>
  </si>
  <si>
    <t>+ / - / ± / ?</t>
  </si>
  <si>
    <t>High, moderate, low, very low</t>
  </si>
  <si>
    <t>Relevance</t>
  </si>
  <si>
    <t>Are the response options appropriate?</t>
  </si>
  <si>
    <t>Is the recall period appropriate?</t>
  </si>
  <si>
    <t>RELEVANCE RATING (+ / - / ± / ?)</t>
  </si>
  <si>
    <t>Are all key concepts included?</t>
  </si>
  <si>
    <t>COMPREHENSIVENESS RATING (+ / - / ± / ?)</t>
  </si>
  <si>
    <t>Are the PROM instructions understood by the population of interest as intended?</t>
  </si>
  <si>
    <t>Are the PROM items and response options understood by the population of interest as intended?</t>
  </si>
  <si>
    <t>Are the PROM items appropriately worded?</t>
  </si>
  <si>
    <t>Do the response options match the question?</t>
  </si>
  <si>
    <t>COMPREHENSIBILITY RATING (+ / - / ± / ?)</t>
  </si>
  <si>
    <t>Clear construct</t>
  </si>
  <si>
    <t>Clear origin of construct</t>
  </si>
  <si>
    <t>Clear context of use</t>
  </si>
  <si>
    <t>Total PROM design</t>
  </si>
  <si>
    <t>Tables for a systematic review manuscript</t>
  </si>
  <si>
    <t>Table 1. Quality of the PROM development</t>
  </si>
  <si>
    <t>Asking patients</t>
  </si>
  <si>
    <t>Asking experts</t>
  </si>
  <si>
    <t>Compre-hensibility</t>
  </si>
  <si>
    <t>Compre-hensiveness</t>
  </si>
  <si>
    <t xml:space="preserve">consensus </t>
  </si>
  <si>
    <t xml:space="preserve">Structural validity </t>
  </si>
  <si>
    <t>consensus</t>
  </si>
  <si>
    <t>Cross-cultural validity</t>
  </si>
  <si>
    <t>Construct validity</t>
  </si>
  <si>
    <t>RATING</t>
  </si>
  <si>
    <t>Content validity</t>
  </si>
  <si>
    <t>Table 2. Quality of studies on measurement properties</t>
  </si>
  <si>
    <t>Table 3. Quality of the evidence for measurement properties of the PROMS</t>
  </si>
  <si>
    <t>Convergent validity</t>
  </si>
  <si>
    <t>Known groups validity</t>
  </si>
  <si>
    <t>Comparison with other instruments</t>
  </si>
  <si>
    <t>Comparison between subgroups</t>
  </si>
  <si>
    <t>Comparison with gold standard</t>
  </si>
  <si>
    <t>Comparison before and after intervention</t>
  </si>
  <si>
    <t>PROM design</t>
  </si>
  <si>
    <t>Clear target population for which the PROM was developed</t>
  </si>
  <si>
    <t>V = very good</t>
  </si>
  <si>
    <t>A = adequate</t>
  </si>
  <si>
    <t>D = doubtful</t>
  </si>
  <si>
    <t>I = inadequate</t>
  </si>
  <si>
    <t>NA = not applicable</t>
  </si>
  <si>
    <t>To fill in ratings use apostrophe (') before the  + / - / ± / ? signs</t>
  </si>
  <si>
    <t xml:space="preserve">Score: + = sufficient; - = insufficient; ? = indeterminate; ± = inconsistent </t>
  </si>
  <si>
    <t>Language in which the PROM was developed</t>
  </si>
  <si>
    <t>2f. Asking professionals about comprehensibility</t>
  </si>
  <si>
    <r>
      <t xml:space="preserve">Was an appropriate method used for assessing the </t>
    </r>
    <r>
      <rPr>
        <u/>
        <sz val="10"/>
        <color rgb="FF000000"/>
        <rFont val="Arial"/>
        <family val="2"/>
      </rPr>
      <t xml:space="preserve">comprehensibilitys </t>
    </r>
    <r>
      <rPr>
        <sz val="10"/>
        <color rgb="FF000000"/>
        <rFont val="Arial"/>
        <family val="2"/>
      </rPr>
      <t>of the PROM?</t>
    </r>
  </si>
  <si>
    <t>Was the PROM tested in an appropriate number of professionals?</t>
  </si>
  <si>
    <t>Are the included items relevant for the construct of interest?</t>
  </si>
  <si>
    <t>Are the included items relevant for the target population of interest?</t>
  </si>
  <si>
    <t>Are the included items relevant for the context of use of interest?</t>
  </si>
  <si>
    <t>Was the pilot study performed in a sample representing the target population?</t>
  </si>
  <si>
    <t>Was an appropriate qualitative method used?</t>
  </si>
  <si>
    <t>Pilot test</t>
  </si>
  <si>
    <t>Concept elicitation</t>
  </si>
  <si>
    <t>reference</t>
  </si>
  <si>
    <t>1b.  Pilot study (cognitive interview study or other pilot test)</t>
  </si>
  <si>
    <t>Add extra rows, columns, tables or worksheets if needed</t>
  </si>
  <si>
    <t>Only those columns need to be completed for which information is available</t>
  </si>
  <si>
    <t>Content validity study in patients</t>
  </si>
  <si>
    <t>Content validity study in professionals</t>
  </si>
  <si>
    <t>Was the concept elicitation study performed in a sample representing the target population for which the PROM was developed?</t>
  </si>
  <si>
    <t xml:space="preserve">1a.  Concept elicitation study </t>
  </si>
  <si>
    <t>PROM development studies</t>
  </si>
  <si>
    <t>CONTENT VALIDITY  RATING (+ / - / ± / ?)</t>
  </si>
  <si>
    <t>PROM 1</t>
  </si>
  <si>
    <t>MIC/MID</t>
  </si>
  <si>
    <t>Scope of the PROM</t>
  </si>
  <si>
    <t>Name</t>
  </si>
  <si>
    <t>Version</t>
  </si>
  <si>
    <t>Construct of interest</t>
  </si>
  <si>
    <t>Clear description of construct (Yes/No)</t>
  </si>
  <si>
    <t>Target population for which the PROM was developed</t>
  </si>
  <si>
    <t>Clear description of target population (yes/No)</t>
  </si>
  <si>
    <t>Intended context of use</t>
  </si>
  <si>
    <t>Clear description of intended context use of PROM (Yes/No)</t>
  </si>
  <si>
    <t>Number of items</t>
  </si>
  <si>
    <t>(Sub)scale names (number of items)</t>
  </si>
  <si>
    <t>Response options</t>
  </si>
  <si>
    <t>Possible range of scores (per (sub)scale)</t>
  </si>
  <si>
    <t>Recall period</t>
  </si>
  <si>
    <t>Recommended by standardization initiatives for core outcome sets</t>
  </si>
  <si>
    <t>Reference</t>
  </si>
  <si>
    <t>Step 5: Extract PROM characteristics</t>
  </si>
  <si>
    <t>PROM 2</t>
  </si>
  <si>
    <t>PROM 3</t>
  </si>
  <si>
    <t>Structure of the PROM</t>
  </si>
  <si>
    <t>Table …. PROM Characteristics</t>
  </si>
  <si>
    <t>Step 5: Extract data on feasbility and interpretability</t>
  </si>
  <si>
    <t>Burden for patients</t>
  </si>
  <si>
    <t>Practical aspects to obtain the PROM</t>
  </si>
  <si>
    <t>Time to administer</t>
  </si>
  <si>
    <t>Full copy available</t>
  </si>
  <si>
    <t>Licensing information</t>
  </si>
  <si>
    <t>Costs</t>
  </si>
  <si>
    <t>Administra-tion form</t>
  </si>
  <si>
    <t>Available translations</t>
  </si>
  <si>
    <t>Scoring algorithm</t>
  </si>
  <si>
    <t>Table … Feasibility of the PROMs</t>
  </si>
  <si>
    <t>Table…. Interpretability of the PROMs</t>
  </si>
  <si>
    <t>Single score</t>
  </si>
  <si>
    <t>Change score</t>
  </si>
  <si>
    <t>Percentage of patients with lowest possible score</t>
  </si>
  <si>
    <t>Percentage of patients with highest possible score</t>
  </si>
  <si>
    <t xml:space="preserve">Cut-off scores </t>
  </si>
  <si>
    <t>Credibility score</t>
  </si>
  <si>
    <r>
      <t>Reference scores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Reference population: …. (e.g. general population)</t>
    </r>
  </si>
  <si>
    <t>Step 6: Extract data on study populations</t>
  </si>
  <si>
    <t>Measurement model (reflective/ formative/ unclear)</t>
  </si>
  <si>
    <t>Disease characteristics</t>
  </si>
  <si>
    <t>Sample size</t>
  </si>
  <si>
    <t>Setting</t>
  </si>
  <si>
    <t>Country</t>
  </si>
  <si>
    <t>Table….. Characteristics of study populations</t>
  </si>
  <si>
    <t xml:space="preserve">Language </t>
  </si>
  <si>
    <t>Mean (SD) age</t>
  </si>
  <si>
    <t>Percentage male/female</t>
  </si>
  <si>
    <t>PROM development</t>
  </si>
  <si>
    <t>…. (e.g. duration)</t>
  </si>
  <si>
    <t>…. (e.g. severity)</t>
  </si>
  <si>
    <t>Characteristics of professionals</t>
  </si>
  <si>
    <t>Quality of study</t>
  </si>
  <si>
    <t>Only those boxes need to be completed for which information is available</t>
  </si>
  <si>
    <t>Rating V= very good; A = adequate; D = doubtful; I = inadequate; N= not applicable</t>
  </si>
  <si>
    <t>Box 3. Structural validity</t>
  </si>
  <si>
    <t>Box 4. Internal consistency</t>
  </si>
  <si>
    <t>Box 5. Cross-cultural validity\measurement invariance</t>
  </si>
  <si>
    <t>Box 6. Reliability</t>
  </si>
  <si>
    <t>Were patients stable on the construct to be measured in the time between the repeated measurements?</t>
  </si>
  <si>
    <t>Was the time interval between the repeated measurements appropriate?</t>
  </si>
  <si>
    <t>Were the test conditions similar for the repeated measurements - except for the condition being evaluated?</t>
  </si>
  <si>
    <t>For continuous scores: Was the appropriate intraclass correlation coefficient (ICC) calculated?</t>
  </si>
  <si>
    <t>Box 7. Measurement error</t>
  </si>
  <si>
    <t>For dichotomous/nominal/ordinal scores: Was the percentage (e.g. positive and negative) agreement calculated?</t>
  </si>
  <si>
    <t>Box 9. Hypotheses testing for construct validity</t>
  </si>
  <si>
    <t>Were design and statistical methods adequate for the subgroups being compared?</t>
  </si>
  <si>
    <t>Box 10. Responsiveness</t>
  </si>
  <si>
    <t>Were the measurement properties of the comparator instrument(s) sufficient?</t>
  </si>
  <si>
    <t>10c. Construct approach: (comparison between subgroups)</t>
  </si>
  <si>
    <t>10b. Construct approach (comparison with other outcome measurement instruments)</t>
  </si>
  <si>
    <t>Were design and statistical methods adequate for the comparisons being made?</t>
  </si>
  <si>
    <t>10d. Construct approach: (comparison before and after intervention)</t>
  </si>
  <si>
    <t>10a. Criterion approach (comparison to a gold standard)</t>
  </si>
  <si>
    <t>Was the statistical method appropriate for the before-after comparison being made?</t>
  </si>
  <si>
    <t>Hypothesis testing for construct validity</t>
  </si>
  <si>
    <r>
      <t xml:space="preserve">QUALITY OF THE STUDY </t>
    </r>
    <r>
      <rPr>
        <i/>
        <sz val="11"/>
        <color rgb="FF000000"/>
        <rFont val="Calibri"/>
        <family val="2"/>
        <scheme val="minor"/>
      </rPr>
      <t>Lowest score of standards 1-4</t>
    </r>
  </si>
  <si>
    <r>
      <t xml:space="preserve">QUALITY OF THE STUDY </t>
    </r>
    <r>
      <rPr>
        <i/>
        <sz val="11"/>
        <color rgb="FF000000"/>
        <rFont val="Calibri"/>
        <family val="2"/>
        <scheme val="minor"/>
      </rPr>
      <t>Lowest score of standards 1-7</t>
    </r>
  </si>
  <si>
    <r>
      <t xml:space="preserve">QUALITY OF THE STUDY </t>
    </r>
    <r>
      <rPr>
        <i/>
        <sz val="11"/>
        <color rgb="FF000000"/>
        <rFont val="Calibri"/>
        <family val="2"/>
        <scheme val="minor"/>
      </rPr>
      <t>Lowest score of standards 1-6</t>
    </r>
  </si>
  <si>
    <r>
      <t xml:space="preserve">QUALITY OF THE STUDY </t>
    </r>
    <r>
      <rPr>
        <i/>
        <sz val="11"/>
        <color rgb="FF000000"/>
        <rFont val="Calibri"/>
        <family val="2"/>
        <scheme val="minor"/>
      </rPr>
      <t>Lowest score of standards 1-3</t>
    </r>
  </si>
  <si>
    <r>
      <t xml:space="preserve">QUALITY OF THE STUDY </t>
    </r>
    <r>
      <rPr>
        <i/>
        <sz val="11"/>
        <color rgb="FF000000"/>
        <rFont val="Calibri"/>
        <family val="2"/>
        <scheme val="minor"/>
      </rPr>
      <t>Lowest score of standards 5-7</t>
    </r>
  </si>
  <si>
    <r>
      <t xml:space="preserve">QUALITY OF THE STUDY </t>
    </r>
    <r>
      <rPr>
        <i/>
        <sz val="11"/>
        <color rgb="FF000000"/>
        <rFont val="Calibri"/>
        <family val="2"/>
        <scheme val="minor"/>
      </rPr>
      <t>Lowest score of standards 4-7</t>
    </r>
  </si>
  <si>
    <r>
      <t xml:space="preserve">QUALITY OF THE STUDY </t>
    </r>
    <r>
      <rPr>
        <i/>
        <sz val="11"/>
        <color rgb="FF000000"/>
        <rFont val="Calibri"/>
        <family val="2"/>
        <scheme val="minor"/>
      </rPr>
      <t>Lowest score of standards 8-10</t>
    </r>
  </si>
  <si>
    <r>
      <t xml:space="preserve">QUALITY OF THE STUDY </t>
    </r>
    <r>
      <rPr>
        <i/>
        <sz val="11"/>
        <color rgb="FF000000"/>
        <rFont val="Calibri"/>
        <family val="2"/>
        <scheme val="minor"/>
      </rPr>
      <t>Lowest score of standards 11-13</t>
    </r>
  </si>
  <si>
    <t>Were patients asked about the comprehensibility of the PROM, including instructions, items, response options, and recall period?</t>
  </si>
  <si>
    <t>Box 8. Criterion validity</t>
  </si>
  <si>
    <t>Box 2. Content validity</t>
  </si>
  <si>
    <t>Box 1. PROM development</t>
  </si>
  <si>
    <t>COSMIN systematic review of PROMs</t>
  </si>
  <si>
    <t>Instructions for completing the COSMIN review management file</t>
  </si>
  <si>
    <t>Make sure that each version of a PROM is entered as a separate PROM with a unique name.</t>
  </si>
  <si>
    <t>Make sure that each version of a PROM and each scale or subscale is entered as a separate PROM with a unique name.</t>
  </si>
  <si>
    <t>Step 6: Assess the quality of the PROMs against the COSMIN criteria for good measurement properties</t>
  </si>
  <si>
    <t>Step 6.1 Content validity</t>
  </si>
  <si>
    <t>Result</t>
  </si>
  <si>
    <t>Check these links carefully to ensure that the information in the tables is linked to the correct studies and PROM!</t>
  </si>
  <si>
    <t>Cross-cultural validity\measurement invariance</t>
  </si>
  <si>
    <t>Complete the colored cells in each worksheet</t>
  </si>
  <si>
    <t>Enter the names of the PROMs and the raters in each worksheet</t>
  </si>
  <si>
    <t xml:space="preserve">Some cells and tables will be filled automatically through links to other cells and worksheets so that all information need to be entered only once. </t>
  </si>
  <si>
    <t>summarized resutls toevoegen</t>
  </si>
  <si>
    <t>SUMMARIZED RATINGS</t>
  </si>
  <si>
    <t xml:space="preserve">SUMMARIZED RATINGS </t>
  </si>
  <si>
    <t>SUMMARIZED RESULTS</t>
  </si>
  <si>
    <t>SUMMARIZED RESULT</t>
  </si>
  <si>
    <t>RATING SUMMARIZED RESULT</t>
  </si>
  <si>
    <t>as</t>
  </si>
  <si>
    <t>Comparator instrument</t>
  </si>
  <si>
    <t>Expected correlation</t>
  </si>
  <si>
    <t>Comparison with other outcome measurement instruments (convergent validity)</t>
  </si>
  <si>
    <t>Construct measured</t>
  </si>
  <si>
    <t>Observed correlation</t>
  </si>
  <si>
    <t>Comparison between subgroups (discriminative or know groups validity)</t>
  </si>
  <si>
    <t>Expected difference</t>
  </si>
  <si>
    <t>Subgroups compared</t>
  </si>
  <si>
    <t>Observed difference</t>
  </si>
  <si>
    <t xml:space="preserve">Hypotheses for construct validity </t>
  </si>
  <si>
    <t>Hypotheses for responsiveness</t>
  </si>
  <si>
    <t>Gold standard</t>
  </si>
  <si>
    <t>Comparison to a gold standard</t>
  </si>
  <si>
    <t>Criterion approach</t>
  </si>
  <si>
    <t>Construct approach</t>
  </si>
  <si>
    <t>Comparison with other outcome measurement instruments</t>
  </si>
  <si>
    <t xml:space="preserve">Comparison between subgroups </t>
  </si>
  <si>
    <t>Before and after intervention</t>
  </si>
  <si>
    <t>Intervention</t>
  </si>
  <si>
    <t>Hypothesis 1</t>
  </si>
  <si>
    <t>Hypothesis 2</t>
  </si>
  <si>
    <t>Hypothesis 3</t>
  </si>
  <si>
    <t>Results</t>
  </si>
  <si>
    <t>Rationale</t>
  </si>
  <si>
    <t>Type of professionals</t>
  </si>
  <si>
    <t>Demographic characteristics patients</t>
  </si>
  <si>
    <t>Expected mean (SD) difference in PROM scores</t>
  </si>
  <si>
    <t>Observed mean (SD) difference in PROM scores</t>
  </si>
  <si>
    <t>Time interval</t>
  </si>
  <si>
    <t>Number of results in accordance with hypotheses (e.g. 3+, 2-)</t>
  </si>
  <si>
    <t>Total number of results in accordance with hypotheses  (e.g. 5+, 3-)</t>
  </si>
  <si>
    <t>Number of results in accordance with hypotheses  (e.g. 3+, 2-)</t>
  </si>
  <si>
    <t>Total number of results in accordance with hypothesis  (e.g. 5+ / 3-)</t>
  </si>
  <si>
    <t>Result in accordance with hypothesis  (+ / -)</t>
  </si>
  <si>
    <t>Result in accordance with hypothesis  (correlation &gt;0.70)</t>
  </si>
  <si>
    <t>Clear origin of the construct (yes/no)</t>
  </si>
  <si>
    <t>Optional information</t>
  </si>
  <si>
    <t xml:space="preserve">Origin of the construct </t>
  </si>
  <si>
    <t>origin of the construct refers to the theory, conceptual framework or disease model used or a clear rationale is provided to define the construct to be measured</t>
  </si>
  <si>
    <t>Number of items with  missing values</t>
  </si>
  <si>
    <t>High</t>
  </si>
  <si>
    <t>CONTENT VALIDITY</t>
  </si>
  <si>
    <t>RELEVANCE</t>
  </si>
  <si>
    <t>COMPREHENSIVENESS</t>
  </si>
  <si>
    <t>COMPREHENSIBILITY</t>
  </si>
  <si>
    <t>STRUCTURAL VALIDITY</t>
  </si>
  <si>
    <t>INTERNAL CONSISTENCY</t>
  </si>
  <si>
    <t>CROSS-CULTURAL VALIDITY</t>
  </si>
  <si>
    <t>MEASUREMENT INVARIANCE</t>
  </si>
  <si>
    <t>RELIABILITY</t>
  </si>
  <si>
    <t>MEASUREMENT ERROR</t>
  </si>
  <si>
    <t>CRITERION VALIDITY</t>
  </si>
  <si>
    <t>HYPOTHESES TESTING FOR CONSTRUCT VALIDITY</t>
  </si>
  <si>
    <t>RESPONSIVENESS</t>
  </si>
  <si>
    <t>LEGEND</t>
  </si>
  <si>
    <t>Quality of evidence</t>
  </si>
  <si>
    <t xml:space="preserve">Rating summarized result </t>
  </si>
  <si>
    <t>+</t>
  </si>
  <si>
    <t>-</t>
  </si>
  <si>
    <t xml:space="preserve">Moderate </t>
  </si>
  <si>
    <t>Low</t>
  </si>
  <si>
    <t>Very low</t>
  </si>
  <si>
    <t>±</t>
  </si>
  <si>
    <r>
      <t xml:space="preserve">QUALITY OF THE STUDY </t>
    </r>
    <r>
      <rPr>
        <i/>
        <sz val="11"/>
        <color rgb="FF000000"/>
        <rFont val="Calibri"/>
        <family val="2"/>
        <scheme val="minor"/>
      </rPr>
      <t>Lowest score of standards 1-10</t>
    </r>
  </si>
  <si>
    <r>
      <t>QUALITY OF THE STUDY</t>
    </r>
    <r>
      <rPr>
        <b/>
        <i/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Lowest score of standards 11-22</t>
    </r>
  </si>
  <si>
    <r>
      <t xml:space="preserve">QUALITY OF THE PROM DEVELOPMENT </t>
    </r>
    <r>
      <rPr>
        <i/>
        <sz val="11"/>
        <color rgb="FF000000"/>
        <rFont val="Calibri"/>
        <family val="2"/>
        <scheme val="minor"/>
      </rPr>
      <t>Lowest score of standards 1-22</t>
    </r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1-8</t>
    </r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9-16</t>
    </r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17-24</t>
    </r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25-30</t>
    </r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31-36</t>
    </r>
  </si>
  <si>
    <r>
      <t xml:space="preserve">QUALITY OF THE STUDY </t>
    </r>
    <r>
      <rPr>
        <i/>
        <sz val="10"/>
        <color rgb="FF000000"/>
        <rFont val="Arial"/>
        <family val="2"/>
      </rPr>
      <t>Lowest score of standards 37-42</t>
    </r>
  </si>
  <si>
    <t xml:space="preserve">Please help us improve this workfile! </t>
  </si>
  <si>
    <t>if you have any suggestions, or developed a better version, please share it with us.</t>
  </si>
  <si>
    <t>VERSION 27 August 2024</t>
  </si>
  <si>
    <t>VG</t>
  </si>
  <si>
    <t>A</t>
  </si>
  <si>
    <t>D</t>
  </si>
  <si>
    <t>I</t>
  </si>
  <si>
    <t>ref 1</t>
  </si>
  <si>
    <t>ref 2</t>
  </si>
  <si>
    <t>RoB rating</t>
  </si>
  <si>
    <t>NA</t>
  </si>
  <si>
    <t>?</t>
  </si>
  <si>
    <r>
      <rPr>
        <sz val="11"/>
        <color rgb="FFFF0000"/>
        <rFont val="Calibri"/>
        <family val="2"/>
        <scheme val="minor"/>
      </rPr>
      <t>INFO</t>
    </r>
    <r>
      <rPr>
        <sz val="11"/>
        <color theme="1"/>
        <rFont val="Calibri"/>
        <family val="2"/>
        <scheme val="minor"/>
      </rPr>
      <t xml:space="preserve"> copy and past the three colums for each refernce/article you include ordered per PROM</t>
    </r>
  </si>
  <si>
    <t>reference 3</t>
  </si>
  <si>
    <t>reference 4</t>
  </si>
  <si>
    <t>reference 5</t>
  </si>
  <si>
    <t>reference 6</t>
  </si>
  <si>
    <r>
      <rPr>
        <sz val="11"/>
        <color rgb="FFFF0000"/>
        <rFont val="Calibri"/>
        <family val="2"/>
        <scheme val="minor"/>
      </rPr>
      <t>INFO</t>
    </r>
    <r>
      <rPr>
        <sz val="11"/>
        <color theme="1"/>
        <rFont val="Calibri"/>
        <family val="2"/>
        <scheme val="minor"/>
      </rPr>
      <t xml:space="preserve"> copy and past the rows 8-31 for each PROM</t>
    </r>
  </si>
  <si>
    <t>='Rate content validity'!C10</t>
  </si>
  <si>
    <t>='Rate content validity'!C36</t>
  </si>
  <si>
    <t>='Rate content validity'!C62</t>
  </si>
  <si>
    <t>='Rate content validity'!A9</t>
  </si>
  <si>
    <t>='Rate content validity'!A35</t>
  </si>
  <si>
    <t>='Rate content validity'!A61</t>
  </si>
  <si>
    <t>='PROM characteristics'!D8</t>
  </si>
  <si>
    <t>='PROM characteristics'!D9</t>
  </si>
  <si>
    <t>='PROM characteristics'!D10</t>
  </si>
  <si>
    <t>='PROM characteristics'!F9</t>
  </si>
  <si>
    <t>='PROM characteristics'!H10</t>
  </si>
  <si>
    <t>='PROM characteristics'!F10</t>
  </si>
  <si>
    <t>='PROM characteristics'!F8</t>
  </si>
  <si>
    <t>='PROM characteristics'!H8</t>
  </si>
  <si>
    <t>='PROM characteristics'!J8</t>
  </si>
  <si>
    <t>='PROM characteristics'!L8</t>
  </si>
  <si>
    <t>='PROM characteristics'!H9</t>
  </si>
  <si>
    <t>='PROM characteristics'!J9</t>
  </si>
  <si>
    <t>='PROM characteristics'!J10</t>
  </si>
  <si>
    <t>='PROM characteristics'!L9</t>
  </si>
  <si>
    <t>='PROM characteristics'!L10</t>
  </si>
  <si>
    <t>='Quality of studies'!E18</t>
  </si>
  <si>
    <t>='Quality of studies'!L18</t>
  </si>
  <si>
    <t>='Quality of studies'!S18</t>
  </si>
  <si>
    <t>='Quality of studies'!E34</t>
  </si>
  <si>
    <t>='Quality of studies'!E33</t>
  </si>
  <si>
    <t>='Quality of studies'!L33</t>
  </si>
  <si>
    <t>='Quality of studies'!S33</t>
  </si>
  <si>
    <t>='Quality of studies'!L34</t>
  </si>
  <si>
    <t>='Quality of studies'!S34</t>
  </si>
  <si>
    <t>='Rate content validity'!Q18</t>
  </si>
  <si>
    <t>='Rate content validity'!Q22</t>
  </si>
  <si>
    <t>='Rate content validity'!T22</t>
  </si>
  <si>
    <t>='Rate content validity'!Q29</t>
  </si>
  <si>
    <t>='Rate content validity'!T29</t>
  </si>
  <si>
    <t>='Rate content validity'!Q44</t>
  </si>
  <si>
    <t>='Rate content validity'!T44</t>
  </si>
  <si>
    <t>='Rate content validity'!Q48</t>
  </si>
  <si>
    <t>='Rate content validity'!T48</t>
  </si>
  <si>
    <t>='Rate content validity'!Q55</t>
  </si>
  <si>
    <t>='Rate content validity'!T55</t>
  </si>
  <si>
    <t>='Rate content validity'!Q70</t>
  </si>
  <si>
    <t>='Rate content validity'!T70</t>
  </si>
  <si>
    <t>='Rate content validity'!Q74</t>
  </si>
  <si>
    <t>='Rate content validity'!T74</t>
  </si>
  <si>
    <t>='Rate content validity'!Q81</t>
  </si>
  <si>
    <t>='Rate content validity'!T81</t>
  </si>
  <si>
    <t>='Rate content validity'!T18</t>
  </si>
  <si>
    <t>='Rate other MPs'!X25</t>
  </si>
  <si>
    <t>='Rate other MPs'!X40</t>
  </si>
  <si>
    <t>='Rate other MPs'!X11</t>
  </si>
  <si>
    <t>='Rate other MPs'!X26</t>
  </si>
  <si>
    <t>='Rate other MPs'!X41</t>
  </si>
  <si>
    <t>='Rate other MPs'!X12</t>
  </si>
  <si>
    <t>='Rate other MPs'!X27</t>
  </si>
  <si>
    <t>='Rate other MPs'!X42</t>
  </si>
  <si>
    <t>='Rate other MPs'!X13</t>
  </si>
  <si>
    <t>='Rate other MPs'!X28</t>
  </si>
  <si>
    <t>='Rate other MPs'!X43</t>
  </si>
  <si>
    <t>='Rate other MPs'!X14</t>
  </si>
  <si>
    <t>='Rate other MPs'!X29</t>
  </si>
  <si>
    <t>='Rate other MPs'!X44</t>
  </si>
  <si>
    <t>='Rate other MPs'!X15</t>
  </si>
  <si>
    <t>='Rate other MPs'!X30</t>
  </si>
  <si>
    <t>='Rate other MPs'!X45</t>
  </si>
  <si>
    <t>='Rate other MPs'!X16</t>
  </si>
  <si>
    <t>='Rate other MPs'!X31</t>
  </si>
  <si>
    <t>='Rate other MPs'!X46</t>
  </si>
  <si>
    <t>='Rate other MPs'!X17</t>
  </si>
  <si>
    <t>='Rate other MPs'!X32</t>
  </si>
  <si>
    <t>='Rate other MPs'!X47</t>
  </si>
  <si>
    <t>='Rate other MPs'!X18</t>
  </si>
  <si>
    <t>='Rate other MPs'!X33</t>
  </si>
  <si>
    <t>='Rate other MPs'!X48</t>
  </si>
  <si>
    <t>='Quality of studies'!C4</t>
  </si>
  <si>
    <t>='Quality of studies'!C5</t>
  </si>
  <si>
    <t>='Quality of studies'!J4</t>
  </si>
  <si>
    <t>='Quality of studies'!Q4</t>
  </si>
  <si>
    <t>='Quality of studies'!J5</t>
  </si>
  <si>
    <t>='Quality of studies'!Q5</t>
  </si>
  <si>
    <t>='Quality of studies'!F5</t>
  </si>
  <si>
    <t>='Quality of studies'!M5</t>
  </si>
  <si>
    <t>='Quality of studies'!T5</t>
  </si>
  <si>
    <t>='Quality of studies'!H47</t>
  </si>
  <si>
    <t>='Quality of studies'!L47</t>
  </si>
  <si>
    <t>='Quality of studies'!O47</t>
  </si>
  <si>
    <t>='Quality of studies'!S47</t>
  </si>
  <si>
    <t>='Quality of studies'!V47</t>
  </si>
  <si>
    <t>='Quality of studies'!E47</t>
  </si>
  <si>
    <t>='Quality of studies'!E58</t>
  </si>
  <si>
    <t>='Quality of studies'!H58</t>
  </si>
  <si>
    <t>='Quality of studies'!L58</t>
  </si>
  <si>
    <t>='Quality of studies'!O58</t>
  </si>
  <si>
    <t>='Quality of studies'!S58</t>
  </si>
  <si>
    <t>='Quality of studies'!V58</t>
  </si>
  <si>
    <t>compre-hensibility</t>
  </si>
  <si>
    <t>='Quality of studies'!E69</t>
  </si>
  <si>
    <t>='Quality of studies'!H69</t>
  </si>
  <si>
    <t>='Quality of studies'!L69</t>
  </si>
  <si>
    <t>='Quality of studies'!O69</t>
  </si>
  <si>
    <t>='Quality of studies'!S69</t>
  </si>
  <si>
    <t>='Quality of studies'!V69</t>
  </si>
  <si>
    <t>='Quality of studies'!E78</t>
  </si>
  <si>
    <t>='Quality of studies'!H78</t>
  </si>
  <si>
    <t>='Quality of studies'!L78</t>
  </si>
  <si>
    <t>='Quality of studies'!O78</t>
  </si>
  <si>
    <t>='Quality of studies'!S78</t>
  </si>
  <si>
    <t>='Quality of studies'!V78</t>
  </si>
  <si>
    <t>='Quality of studies'!E87</t>
  </si>
  <si>
    <t>='Quality of studies'!H87</t>
  </si>
  <si>
    <t>='Quality of studies'!L87</t>
  </si>
  <si>
    <t>='Quality of studies'!O87</t>
  </si>
  <si>
    <t>='Quality of studies'!S87</t>
  </si>
  <si>
    <t>='Quality of studies'!V87</t>
  </si>
  <si>
    <t>='Quality of studies'!E96</t>
  </si>
  <si>
    <t>='Quality of studies'!H96</t>
  </si>
  <si>
    <t>='Quality of studies'!L96</t>
  </si>
  <si>
    <t>='Quality of studies'!O96</t>
  </si>
  <si>
    <t>='Quality of studies'!S96</t>
  </si>
  <si>
    <t>='Quality of studies'!V96</t>
  </si>
  <si>
    <t>='Quality of studies'!E104</t>
  </si>
  <si>
    <t>='Quality of studies'!H104</t>
  </si>
  <si>
    <t>='Quality of studies'!L104</t>
  </si>
  <si>
    <t>='Quality of studies'!O104</t>
  </si>
  <si>
    <t>='Quality of studies'!S104</t>
  </si>
  <si>
    <t>='Quality of studies'!V104</t>
  </si>
  <si>
    <t>='Quality of studies'!E112</t>
  </si>
  <si>
    <t>='Quality of studies'!H112</t>
  </si>
  <si>
    <t>='Quality of studies'!L112</t>
  </si>
  <si>
    <t>='Quality of studies'!O112</t>
  </si>
  <si>
    <t>='Quality of studies'!S112</t>
  </si>
  <si>
    <t>='Quality of studies'!V112</t>
  </si>
  <si>
    <t>='Quality of studies'!E120</t>
  </si>
  <si>
    <t>='Quality of studies'!H120</t>
  </si>
  <si>
    <t>='Quality of studies'!L120</t>
  </si>
  <si>
    <t>='Quality of studies'!O120</t>
  </si>
  <si>
    <t>='Quality of studies'!S120</t>
  </si>
  <si>
    <t>='Quality of studies'!V120</t>
  </si>
  <si>
    <t>='Quality of studies'!E131</t>
  </si>
  <si>
    <t>='Quality of studies'!H131</t>
  </si>
  <si>
    <t>='Quality of studies'!L131</t>
  </si>
  <si>
    <t>='Quality of studies'!O131</t>
  </si>
  <si>
    <t>='Quality of studies'!S131</t>
  </si>
  <si>
    <t>='Quality of studies'!V131</t>
  </si>
  <si>
    <t>='Quality of studies'!E141</t>
  </si>
  <si>
    <t>='Quality of studies'!H141</t>
  </si>
  <si>
    <t>='Quality of studies'!L141</t>
  </si>
  <si>
    <t>='Quality of studies'!O141</t>
  </si>
  <si>
    <t>='Quality of studies'!S141</t>
  </si>
  <si>
    <t>='Quality of studies'!V141</t>
  </si>
  <si>
    <t>='Quality of studies'!E148</t>
  </si>
  <si>
    <t>='Quality of studies'!H148</t>
  </si>
  <si>
    <t>='Quality of studies'!L148</t>
  </si>
  <si>
    <t>='Quality of studies'!O148</t>
  </si>
  <si>
    <t>='Quality of studies'!S148</t>
  </si>
  <si>
    <t>='Quality of studies'!V148</t>
  </si>
  <si>
    <t>='Quality of studies'!E156</t>
  </si>
  <si>
    <t>='Quality of studies'!H156</t>
  </si>
  <si>
    <t>='Quality of studies'!L156</t>
  </si>
  <si>
    <t>='Quality of studies'!O156</t>
  </si>
  <si>
    <t>='Quality of studies'!S156</t>
  </si>
  <si>
    <t>='Quality of studies'!V156</t>
  </si>
  <si>
    <t>='Quality of studies'!E162</t>
  </si>
  <si>
    <t>='Quality of studies'!H162</t>
  </si>
  <si>
    <t>='Quality of studies'!L162</t>
  </si>
  <si>
    <t>='Quality of studies'!O162</t>
  </si>
  <si>
    <t>='Quality of studies'!S162</t>
  </si>
  <si>
    <t>='Quality of studies'!V162</t>
  </si>
  <si>
    <t>='Quality of studies'!E169</t>
  </si>
  <si>
    <t>='Quality of studies'!H169</t>
  </si>
  <si>
    <t>='Quality of studies'!L169</t>
  </si>
  <si>
    <t>='Quality of studies'!O169</t>
  </si>
  <si>
    <t>='Quality of studies'!S169</t>
  </si>
  <si>
    <t>='Quality of studies'!V169</t>
  </si>
  <si>
    <t>='Quality of studies'!E176</t>
  </si>
  <si>
    <t>='Quality of studies'!H176</t>
  </si>
  <si>
    <t>='Quality of studies'!L176</t>
  </si>
  <si>
    <t>='Quality of studies'!O176</t>
  </si>
  <si>
    <t>='Quality of studies'!S176</t>
  </si>
  <si>
    <t>='Quality of studies'!V176</t>
  </si>
  <si>
    <t>='Quality of studies'!E182</t>
  </si>
  <si>
    <t>='Quality of studies'!H182</t>
  </si>
  <si>
    <t>='Quality of studies'!L182</t>
  </si>
  <si>
    <t>='Quality of studies'!O182</t>
  </si>
  <si>
    <t>='Quality of studies'!S182</t>
  </si>
  <si>
    <t>='Quality of studies'!V182</t>
  </si>
  <si>
    <t>='Quality of studies'!E188</t>
  </si>
  <si>
    <t>='Quality of studies'!H188</t>
  </si>
  <si>
    <t>='Quality of studies'!L188</t>
  </si>
  <si>
    <t>='Quality of studies'!O188</t>
  </si>
  <si>
    <t>='Quality of studies'!S188</t>
  </si>
  <si>
    <t>='Quality of studies'!V188</t>
  </si>
  <si>
    <t>='Study populations'!K27</t>
  </si>
  <si>
    <t>='Study populations'!K32</t>
  </si>
  <si>
    <t>='Study populations'!K37</t>
  </si>
  <si>
    <t>='Study populations'!K42</t>
  </si>
  <si>
    <t>='Study populations'!K47</t>
  </si>
  <si>
    <t>='Study populations'!K49</t>
  </si>
  <si>
    <t>='Study populations'!K52</t>
  </si>
  <si>
    <t>='Study populations'!K57</t>
  </si>
  <si>
    <r>
      <rPr>
        <sz val="11"/>
        <color rgb="FFFF0000"/>
        <rFont val="Calibri"/>
        <family val="2"/>
        <scheme val="minor"/>
      </rPr>
      <t>INFO</t>
    </r>
    <r>
      <rPr>
        <sz val="11"/>
        <color theme="1"/>
        <rFont val="Calibri"/>
        <family val="2"/>
        <scheme val="minor"/>
      </rPr>
      <t xml:space="preserve"> add row if multiple studies per measurement property per PROM are included in the review</t>
    </r>
  </si>
  <si>
    <t>='Study populations'!K24</t>
  </si>
  <si>
    <t>='Study populations'!K29</t>
  </si>
  <si>
    <t>='Study populations'!K34</t>
  </si>
  <si>
    <t>='Study populations'!K39</t>
  </si>
  <si>
    <t>='Study populations'!K44</t>
  </si>
  <si>
    <t>='Study populations'!K54</t>
  </si>
  <si>
    <t>='Study populations'!K59</t>
  </si>
  <si>
    <t>A diagnostic questionnaire for HVS in children</t>
  </si>
  <si>
    <t>Diagnostic value of SHAPE questionnaire in recognition of hyperventilation syndrome in Children: A pilot study</t>
  </si>
  <si>
    <t>E.Bidat et al. 2008</t>
  </si>
  <si>
    <t>Sznajder et al. 2009</t>
  </si>
  <si>
    <t>VM</t>
  </si>
  <si>
    <t>CR</t>
  </si>
  <si>
    <t>SHAPE</t>
  </si>
  <si>
    <t>NA = NCA (NOT CLEAR IF THE PROPERTY WAS ASSESSED)</t>
  </si>
  <si>
    <t>VR</t>
  </si>
  <si>
    <t xml:space="preserve"> Assess the quality of the studies with the COSMIN Risk of Bias checklist</t>
  </si>
  <si>
    <t>E. Bidat et al. 2008</t>
  </si>
  <si>
    <t>NQ</t>
  </si>
  <si>
    <t>Nijmegen questionnaire</t>
  </si>
  <si>
    <t>Peiffer et al. 2022</t>
  </si>
  <si>
    <t>Insufficient</t>
  </si>
  <si>
    <t>The qaulaity of evidence was not graded because the results were indeterminate (?).</t>
  </si>
  <si>
    <t>Assess the quality of the PROMs against the COSMIN criteria for good measurement properties</t>
  </si>
  <si>
    <t>Other measurement proper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3" tint="0.3999755851924192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4"/>
      <color rgb="FFFF0000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u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8" tint="0.79998168889431442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9"/>
      <color theme="1"/>
      <name val="Calibri"/>
      <family val="2"/>
    </font>
    <font>
      <vertAlign val="superscript"/>
      <sz val="9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9"/>
      <color rgb="FF000000"/>
      <name val="Open Sans"/>
      <family val="2"/>
    </font>
    <font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1E3D72"/>
        <bgColor indexed="64"/>
      </patternFill>
    </fill>
    <fill>
      <patternFill patternType="solid">
        <fgColor rgb="FFB8E8F9"/>
        <bgColor indexed="64"/>
      </patternFill>
    </fill>
    <fill>
      <patternFill patternType="solid">
        <fgColor rgb="FFFBFAFC"/>
        <bgColor indexed="64"/>
      </patternFill>
    </fill>
    <fill>
      <patternFill patternType="solid">
        <fgColor rgb="FFCDEBF6"/>
        <bgColor indexed="64"/>
      </patternFill>
    </fill>
    <fill>
      <patternFill patternType="solid">
        <fgColor rgb="FFFFFF00"/>
        <bgColor indexed="64"/>
      </patternFill>
    </fill>
  </fills>
  <borders count="8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0" tint="-0.34998626667073579"/>
      </left>
      <right style="thin">
        <color theme="0" tint="-0.34998626667073579"/>
      </right>
      <top style="medium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0" tint="-0.34998626667073579"/>
      </top>
      <bottom style="thin">
        <color theme="0" tint="-0.34998626667073579"/>
      </bottom>
      <diagonal/>
    </border>
    <border>
      <left style="medium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0" tint="-0.34998626667073579"/>
      </bottom>
      <diagonal/>
    </border>
    <border>
      <left style="medium">
        <color theme="0" tint="-0.34998626667073579"/>
      </left>
      <right style="thin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 style="thin">
        <color theme="0" tint="-0.34998626667073579"/>
      </left>
      <right style="medium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6" fillId="0" borderId="0" xfId="0" applyFont="1"/>
    <xf numFmtId="0" fontId="5" fillId="0" borderId="0" xfId="0" applyFont="1" applyAlignment="1">
      <alignment vertical="center"/>
    </xf>
    <xf numFmtId="0" fontId="4" fillId="0" borderId="0" xfId="0" applyFont="1"/>
    <xf numFmtId="0" fontId="0" fillId="3" borderId="4" xfId="0" applyFill="1" applyBorder="1" applyAlignment="1">
      <alignment horizontal="left"/>
    </xf>
    <xf numFmtId="0" fontId="0" fillId="3" borderId="5" xfId="0" applyFill="1" applyBorder="1" applyAlignment="1">
      <alignment horizontal="left"/>
    </xf>
    <xf numFmtId="0" fontId="0" fillId="0" borderId="0" xfId="0" applyAlignment="1">
      <alignment horizontal="left" vertical="top"/>
    </xf>
    <xf numFmtId="0" fontId="0" fillId="3" borderId="4" xfId="0" applyFill="1" applyBorder="1" applyAlignment="1">
      <alignment horizontal="left" vertical="top"/>
    </xf>
    <xf numFmtId="0" fontId="11" fillId="3" borderId="0" xfId="0" applyFont="1" applyFill="1"/>
    <xf numFmtId="0" fontId="11" fillId="3" borderId="0" xfId="0" applyFont="1" applyFill="1" applyAlignment="1">
      <alignment vertical="center" wrapText="1"/>
    </xf>
    <xf numFmtId="0" fontId="11" fillId="3" borderId="0" xfId="0" applyFont="1" applyFill="1" applyAlignment="1">
      <alignment vertical="center"/>
    </xf>
    <xf numFmtId="0" fontId="14" fillId="3" borderId="0" xfId="0" applyFont="1" applyFill="1" applyAlignment="1">
      <alignment vertical="center"/>
    </xf>
    <xf numFmtId="0" fontId="0" fillId="0" borderId="14" xfId="0" applyBorder="1"/>
    <xf numFmtId="0" fontId="21" fillId="0" borderId="0" xfId="0" applyFont="1" applyAlignment="1">
      <alignment vertic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5" fillId="0" borderId="0" xfId="0" applyFont="1"/>
    <xf numFmtId="49" fontId="5" fillId="0" borderId="0" xfId="0" applyNumberFormat="1" applyFont="1"/>
    <xf numFmtId="0" fontId="1" fillId="2" borderId="24" xfId="0" applyFont="1" applyFill="1" applyBorder="1" applyAlignment="1">
      <alignment vertical="center" wrapText="1"/>
    </xf>
    <xf numFmtId="0" fontId="1" fillId="4" borderId="24" xfId="0" applyFont="1" applyFill="1" applyBorder="1" applyAlignment="1">
      <alignment vertical="center" wrapText="1"/>
    </xf>
    <xf numFmtId="0" fontId="1" fillId="4" borderId="29" xfId="0" applyFont="1" applyFill="1" applyBorder="1" applyAlignment="1">
      <alignment horizontal="center" vertical="center" wrapText="1"/>
    </xf>
    <xf numFmtId="0" fontId="23" fillId="3" borderId="0" xfId="0" applyFont="1" applyFill="1" applyAlignment="1">
      <alignment horizontal="left" vertical="top" wrapText="1"/>
    </xf>
    <xf numFmtId="0" fontId="23" fillId="3" borderId="8" xfId="0" applyFont="1" applyFill="1" applyBorder="1" applyAlignment="1">
      <alignment horizontal="left" vertical="top" wrapText="1"/>
    </xf>
    <xf numFmtId="0" fontId="23" fillId="6" borderId="0" xfId="0" applyFont="1" applyFill="1" applyAlignment="1">
      <alignment horizontal="left" vertical="top" wrapText="1"/>
    </xf>
    <xf numFmtId="0" fontId="22" fillId="3" borderId="39" xfId="0" applyFont="1" applyFill="1" applyBorder="1" applyAlignment="1">
      <alignment vertical="center" wrapText="1"/>
    </xf>
    <xf numFmtId="49" fontId="25" fillId="0" borderId="0" xfId="0" applyNumberFormat="1" applyFont="1" applyAlignment="1">
      <alignment horizontal="center"/>
    </xf>
    <xf numFmtId="0" fontId="23" fillId="3" borderId="15" xfId="0" applyFont="1" applyFill="1" applyBorder="1" applyAlignment="1">
      <alignment vertical="top" wrapText="1"/>
    </xf>
    <xf numFmtId="0" fontId="23" fillId="3" borderId="15" xfId="0" applyFont="1" applyFill="1" applyBorder="1" applyAlignment="1">
      <alignment vertical="center" wrapText="1"/>
    </xf>
    <xf numFmtId="0" fontId="22" fillId="6" borderId="39" xfId="0" applyFont="1" applyFill="1" applyBorder="1" applyAlignment="1">
      <alignment vertical="center" wrapText="1"/>
    </xf>
    <xf numFmtId="0" fontId="24" fillId="3" borderId="15" xfId="0" applyFont="1" applyFill="1" applyBorder="1" applyAlignment="1">
      <alignment vertical="center" wrapText="1"/>
    </xf>
    <xf numFmtId="0" fontId="23" fillId="3" borderId="40" xfId="0" applyFont="1" applyFill="1" applyBorder="1" applyAlignment="1">
      <alignment vertical="center" wrapText="1"/>
    </xf>
    <xf numFmtId="0" fontId="28" fillId="3" borderId="17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49" fontId="1" fillId="2" borderId="24" xfId="0" applyNumberFormat="1" applyFont="1" applyFill="1" applyBorder="1" applyAlignment="1">
      <alignment horizontal="center" vertical="top" wrapText="1"/>
    </xf>
    <xf numFmtId="49" fontId="1" fillId="2" borderId="29" xfId="0" applyNumberFormat="1" applyFont="1" applyFill="1" applyBorder="1" applyAlignment="1">
      <alignment horizontal="center" vertical="top" wrapText="1"/>
    </xf>
    <xf numFmtId="0" fontId="0" fillId="0" borderId="36" xfId="0" applyBorder="1"/>
    <xf numFmtId="0" fontId="0" fillId="0" borderId="43" xfId="0" applyBorder="1"/>
    <xf numFmtId="49" fontId="0" fillId="0" borderId="15" xfId="0" applyNumberFormat="1" applyBorder="1"/>
    <xf numFmtId="0" fontId="0" fillId="4" borderId="24" xfId="0" applyFill="1" applyBorder="1" applyAlignment="1">
      <alignment vertical="center" wrapText="1"/>
    </xf>
    <xf numFmtId="0" fontId="0" fillId="0" borderId="18" xfId="0" applyBorder="1"/>
    <xf numFmtId="49" fontId="22" fillId="3" borderId="36" xfId="0" applyNumberFormat="1" applyFont="1" applyFill="1" applyBorder="1" applyAlignment="1">
      <alignment horizontal="center" vertical="center" wrapText="1"/>
    </xf>
    <xf numFmtId="49" fontId="22" fillId="3" borderId="1" xfId="0" applyNumberFormat="1" applyFont="1" applyFill="1" applyBorder="1" applyAlignment="1">
      <alignment horizontal="center" vertical="center" wrapText="1"/>
    </xf>
    <xf numFmtId="49" fontId="22" fillId="3" borderId="6" xfId="0" applyNumberFormat="1" applyFont="1" applyFill="1" applyBorder="1" applyAlignment="1">
      <alignment horizontal="center" vertical="center" wrapText="1"/>
    </xf>
    <xf numFmtId="49" fontId="22" fillId="3" borderId="12" xfId="0" applyNumberFormat="1" applyFont="1" applyFill="1" applyBorder="1" applyAlignment="1">
      <alignment horizontal="center" vertical="center" wrapText="1"/>
    </xf>
    <xf numFmtId="49" fontId="22" fillId="3" borderId="13" xfId="0" applyNumberFormat="1" applyFont="1" applyFill="1" applyBorder="1" applyAlignment="1">
      <alignment horizontal="center" vertical="center" wrapText="1"/>
    </xf>
    <xf numFmtId="49" fontId="28" fillId="3" borderId="15" xfId="0" applyNumberFormat="1" applyFont="1" applyFill="1" applyBorder="1" applyAlignment="1">
      <alignment horizontal="center"/>
    </xf>
    <xf numFmtId="49" fontId="23" fillId="5" borderId="36" xfId="0" applyNumberFormat="1" applyFont="1" applyFill="1" applyBorder="1" applyAlignment="1">
      <alignment horizontal="center" vertical="center" wrapText="1"/>
    </xf>
    <xf numFmtId="49" fontId="23" fillId="5" borderId="1" xfId="0" applyNumberFormat="1" applyFont="1" applyFill="1" applyBorder="1" applyAlignment="1">
      <alignment horizontal="center" vertical="center" wrapText="1"/>
    </xf>
    <xf numFmtId="49" fontId="23" fillId="5" borderId="6" xfId="0" applyNumberFormat="1" applyFont="1" applyFill="1" applyBorder="1" applyAlignment="1">
      <alignment horizontal="center" vertical="center" wrapText="1"/>
    </xf>
    <xf numFmtId="49" fontId="23" fillId="5" borderId="13" xfId="0" applyNumberFormat="1" applyFont="1" applyFill="1" applyBorder="1" applyAlignment="1">
      <alignment horizontal="center" vertical="center" wrapText="1"/>
    </xf>
    <xf numFmtId="49" fontId="23" fillId="6" borderId="36" xfId="0" applyNumberFormat="1" applyFont="1" applyFill="1" applyBorder="1" applyAlignment="1">
      <alignment horizontal="center" vertical="center" wrapText="1"/>
    </xf>
    <xf numFmtId="49" fontId="22" fillId="5" borderId="12" xfId="0" applyNumberFormat="1" applyFont="1" applyFill="1" applyBorder="1" applyAlignment="1">
      <alignment horizontal="center" vertical="center" wrapText="1"/>
    </xf>
    <xf numFmtId="49" fontId="22" fillId="5" borderId="1" xfId="0" applyNumberFormat="1" applyFont="1" applyFill="1" applyBorder="1" applyAlignment="1">
      <alignment horizontal="center" vertical="center" wrapText="1"/>
    </xf>
    <xf numFmtId="49" fontId="22" fillId="5" borderId="6" xfId="0" applyNumberFormat="1" applyFont="1" applyFill="1" applyBorder="1" applyAlignment="1">
      <alignment horizontal="center" vertical="center" wrapText="1"/>
    </xf>
    <xf numFmtId="49" fontId="22" fillId="5" borderId="13" xfId="0" applyNumberFormat="1" applyFont="1" applyFill="1" applyBorder="1" applyAlignment="1">
      <alignment horizontal="center" vertical="center" wrapText="1"/>
    </xf>
    <xf numFmtId="49" fontId="22" fillId="5" borderId="36" xfId="0" applyNumberFormat="1" applyFont="1" applyFill="1" applyBorder="1" applyAlignment="1">
      <alignment horizontal="center" vertical="center" wrapText="1"/>
    </xf>
    <xf numFmtId="0" fontId="0" fillId="3" borderId="15" xfId="0" applyFill="1" applyBorder="1"/>
    <xf numFmtId="0" fontId="0" fillId="3" borderId="28" xfId="0" applyFill="1" applyBorder="1"/>
    <xf numFmtId="0" fontId="1" fillId="3" borderId="38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28" fillId="3" borderId="13" xfId="0" applyFont="1" applyFill="1" applyBorder="1" applyAlignment="1">
      <alignment horizontal="center"/>
    </xf>
    <xf numFmtId="0" fontId="30" fillId="3" borderId="36" xfId="0" applyFont="1" applyFill="1" applyBorder="1" applyAlignment="1">
      <alignment horizontal="center"/>
    </xf>
    <xf numFmtId="0" fontId="30" fillId="3" borderId="1" xfId="0" applyFont="1" applyFill="1" applyBorder="1" applyAlignment="1">
      <alignment horizontal="center"/>
    </xf>
    <xf numFmtId="0" fontId="1" fillId="3" borderId="38" xfId="0" applyFont="1" applyFill="1" applyBorder="1" applyAlignment="1">
      <alignment horizontal="center" vertical="top" wrapText="1"/>
    </xf>
    <xf numFmtId="49" fontId="22" fillId="3" borderId="12" xfId="0" applyNumberFormat="1" applyFont="1" applyFill="1" applyBorder="1" applyAlignment="1">
      <alignment horizontal="center" vertical="top" wrapText="1"/>
    </xf>
    <xf numFmtId="49" fontId="22" fillId="3" borderId="6" xfId="0" applyNumberFormat="1" applyFont="1" applyFill="1" applyBorder="1" applyAlignment="1">
      <alignment horizontal="center" vertical="top" wrapText="1"/>
    </xf>
    <xf numFmtId="49" fontId="22" fillId="3" borderId="13" xfId="0" applyNumberFormat="1" applyFont="1" applyFill="1" applyBorder="1" applyAlignment="1">
      <alignment horizontal="center" vertical="top" wrapText="1"/>
    </xf>
    <xf numFmtId="49" fontId="22" fillId="3" borderId="36" xfId="0" applyNumberFormat="1" applyFont="1" applyFill="1" applyBorder="1" applyAlignment="1">
      <alignment horizontal="center" vertical="top" wrapText="1"/>
    </xf>
    <xf numFmtId="0" fontId="1" fillId="3" borderId="6" xfId="0" applyFont="1" applyFill="1" applyBorder="1" applyAlignment="1">
      <alignment horizontal="center" vertical="top" wrapText="1"/>
    </xf>
    <xf numFmtId="0" fontId="1" fillId="3" borderId="13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3" borderId="12" xfId="0" applyFont="1" applyFill="1" applyBorder="1" applyAlignment="1">
      <alignment horizontal="center" vertical="top" wrapText="1"/>
    </xf>
    <xf numFmtId="0" fontId="1" fillId="2" borderId="32" xfId="0" applyFont="1" applyFill="1" applyBorder="1" applyAlignment="1">
      <alignment vertical="center" wrapText="1"/>
    </xf>
    <xf numFmtId="49" fontId="0" fillId="0" borderId="2" xfId="0" quotePrefix="1" applyNumberFormat="1" applyBorder="1" applyProtection="1">
      <protection locked="0"/>
    </xf>
    <xf numFmtId="49" fontId="0" fillId="0" borderId="0" xfId="0" quotePrefix="1" applyNumberFormat="1" applyProtection="1">
      <protection locked="0"/>
    </xf>
    <xf numFmtId="0" fontId="0" fillId="0" borderId="12" xfId="0" applyBorder="1"/>
    <xf numFmtId="0" fontId="1" fillId="4" borderId="32" xfId="0" applyFont="1" applyFill="1" applyBorder="1" applyAlignment="1">
      <alignment horizontal="center" vertical="center" wrapText="1"/>
    </xf>
    <xf numFmtId="49" fontId="0" fillId="0" borderId="35" xfId="0" applyNumberFormat="1" applyBorder="1"/>
    <xf numFmtId="0" fontId="0" fillId="0" borderId="35" xfId="0" applyBorder="1"/>
    <xf numFmtId="0" fontId="1" fillId="4" borderId="28" xfId="0" applyFont="1" applyFill="1" applyBorder="1" applyAlignment="1">
      <alignment horizontal="center" vertical="center" wrapText="1"/>
    </xf>
    <xf numFmtId="0" fontId="1" fillId="4" borderId="30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1" fillId="0" borderId="34" xfId="0" applyFont="1" applyBorder="1"/>
    <xf numFmtId="0" fontId="0" fillId="0" borderId="5" xfId="0" applyBorder="1"/>
    <xf numFmtId="0" fontId="1" fillId="4" borderId="27" xfId="0" applyFont="1" applyFill="1" applyBorder="1" applyAlignment="1">
      <alignment horizontal="center" vertical="center" wrapText="1"/>
    </xf>
    <xf numFmtId="0" fontId="1" fillId="4" borderId="34" xfId="0" applyFont="1" applyFill="1" applyBorder="1" applyAlignment="1">
      <alignment horizontal="center" vertical="center" wrapText="1"/>
    </xf>
    <xf numFmtId="0" fontId="1" fillId="4" borderId="24" xfId="0" applyFont="1" applyFill="1" applyBorder="1" applyAlignment="1">
      <alignment horizontal="center" vertical="top" wrapText="1"/>
    </xf>
    <xf numFmtId="0" fontId="1" fillId="4" borderId="29" xfId="0" applyFont="1" applyFill="1" applyBorder="1" applyAlignment="1">
      <alignment horizontal="center" vertical="top" wrapText="1"/>
    </xf>
    <xf numFmtId="0" fontId="1" fillId="4" borderId="28" xfId="0" applyFont="1" applyFill="1" applyBorder="1" applyAlignment="1">
      <alignment horizontal="center" vertical="top" wrapText="1"/>
    </xf>
    <xf numFmtId="49" fontId="6" fillId="0" borderId="0" xfId="0" applyNumberFormat="1" applyFont="1" applyAlignment="1">
      <alignment vertical="top"/>
    </xf>
    <xf numFmtId="49" fontId="0" fillId="0" borderId="0" xfId="0" applyNumberFormat="1" applyAlignment="1">
      <alignment vertical="top" wrapText="1"/>
    </xf>
    <xf numFmtId="49" fontId="25" fillId="0" borderId="0" xfId="0" applyNumberFormat="1" applyFont="1"/>
    <xf numFmtId="49" fontId="0" fillId="0" borderId="0" xfId="0" applyNumberFormat="1" applyAlignment="1">
      <alignment vertical="top"/>
    </xf>
    <xf numFmtId="49" fontId="4" fillId="0" borderId="0" xfId="0" applyNumberFormat="1" applyFont="1" applyAlignment="1">
      <alignment horizontal="left" vertical="top"/>
    </xf>
    <xf numFmtId="49" fontId="1" fillId="0" borderId="0" xfId="0" applyNumberFormat="1" applyFont="1" applyAlignment="1">
      <alignment vertical="top"/>
    </xf>
    <xf numFmtId="49" fontId="19" fillId="3" borderId="35" xfId="0" applyNumberFormat="1" applyFont="1" applyFill="1" applyBorder="1" applyAlignment="1">
      <alignment vertical="top"/>
    </xf>
    <xf numFmtId="49" fontId="18" fillId="3" borderId="35" xfId="0" applyNumberFormat="1" applyFont="1" applyFill="1" applyBorder="1" applyAlignment="1">
      <alignment vertical="top"/>
    </xf>
    <xf numFmtId="49" fontId="1" fillId="3" borderId="21" xfId="0" applyNumberFormat="1" applyFont="1" applyFill="1" applyBorder="1" applyAlignment="1">
      <alignment horizontal="center"/>
    </xf>
    <xf numFmtId="49" fontId="1" fillId="3" borderId="22" xfId="0" applyNumberFormat="1" applyFont="1" applyFill="1" applyBorder="1" applyAlignment="1">
      <alignment horizontal="center"/>
    </xf>
    <xf numFmtId="49" fontId="29" fillId="3" borderId="23" xfId="0" applyNumberFormat="1" applyFont="1" applyFill="1" applyBorder="1" applyAlignment="1">
      <alignment horizontal="center"/>
    </xf>
    <xf numFmtId="49" fontId="0" fillId="3" borderId="0" xfId="0" applyNumberFormat="1" applyFill="1" applyAlignment="1">
      <alignment vertical="top"/>
    </xf>
    <xf numFmtId="49" fontId="8" fillId="3" borderId="0" xfId="0" applyNumberFormat="1" applyFont="1" applyFill="1" applyAlignment="1">
      <alignment vertical="top" wrapText="1"/>
    </xf>
    <xf numFmtId="49" fontId="0" fillId="3" borderId="0" xfId="0" applyNumberFormat="1" applyFill="1" applyAlignment="1">
      <alignment horizontal="left" vertical="top"/>
    </xf>
    <xf numFmtId="49" fontId="0" fillId="3" borderId="34" xfId="0" applyNumberFormat="1" applyFill="1" applyBorder="1" applyAlignment="1">
      <alignment horizontal="left" vertical="top"/>
    </xf>
    <xf numFmtId="49" fontId="9" fillId="3" borderId="28" xfId="0" applyNumberFormat="1" applyFont="1" applyFill="1" applyBorder="1" applyAlignment="1">
      <alignment horizontal="right" vertical="top" wrapText="1"/>
    </xf>
    <xf numFmtId="49" fontId="0" fillId="3" borderId="26" xfId="0" applyNumberFormat="1" applyFill="1" applyBorder="1" applyAlignment="1">
      <alignment vertical="top" wrapText="1"/>
    </xf>
    <xf numFmtId="49" fontId="0" fillId="3" borderId="0" xfId="0" applyNumberFormat="1" applyFill="1" applyAlignment="1">
      <alignment vertical="top" wrapText="1"/>
    </xf>
    <xf numFmtId="49" fontId="0" fillId="3" borderId="34" xfId="0" applyNumberFormat="1" applyFill="1" applyBorder="1" applyAlignment="1">
      <alignment vertical="top"/>
    </xf>
    <xf numFmtId="49" fontId="0" fillId="0" borderId="33" xfId="0" applyNumberFormat="1" applyBorder="1" applyAlignment="1">
      <alignment vertical="top" wrapText="1"/>
    </xf>
    <xf numFmtId="49" fontId="17" fillId="3" borderId="0" xfId="0" applyNumberFormat="1" applyFont="1" applyFill="1" applyAlignment="1">
      <alignment vertical="top"/>
    </xf>
    <xf numFmtId="49" fontId="1" fillId="3" borderId="0" xfId="0" applyNumberFormat="1" applyFont="1" applyFill="1" applyAlignment="1">
      <alignment vertical="top"/>
    </xf>
    <xf numFmtId="49" fontId="9" fillId="3" borderId="0" xfId="0" applyNumberFormat="1" applyFont="1" applyFill="1" applyAlignment="1">
      <alignment horizontal="right" vertical="top" wrapText="1"/>
    </xf>
    <xf numFmtId="0" fontId="0" fillId="0" borderId="1" xfId="0" applyBorder="1"/>
    <xf numFmtId="0" fontId="0" fillId="0" borderId="6" xfId="0" applyBorder="1"/>
    <xf numFmtId="0" fontId="0" fillId="0" borderId="13" xfId="0" applyBorder="1"/>
    <xf numFmtId="0" fontId="0" fillId="0" borderId="19" xfId="0" applyBorder="1"/>
    <xf numFmtId="0" fontId="0" fillId="0" borderId="46" xfId="0" applyBorder="1"/>
    <xf numFmtId="0" fontId="0" fillId="0" borderId="37" xfId="0" applyBorder="1"/>
    <xf numFmtId="0" fontId="0" fillId="0" borderId="20" xfId="0" applyBorder="1"/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horizontal="center"/>
    </xf>
    <xf numFmtId="49" fontId="27" fillId="0" borderId="0" xfId="0" applyNumberFormat="1" applyFont="1" applyAlignment="1">
      <alignment horizontal="center"/>
    </xf>
    <xf numFmtId="0" fontId="11" fillId="3" borderId="15" xfId="0" applyFont="1" applyFill="1" applyBorder="1" applyAlignment="1">
      <alignment vertical="center"/>
    </xf>
    <xf numFmtId="49" fontId="9" fillId="3" borderId="34" xfId="0" applyNumberFormat="1" applyFont="1" applyFill="1" applyBorder="1" applyAlignment="1">
      <alignment horizontal="right" vertical="top" wrapText="1"/>
    </xf>
    <xf numFmtId="0" fontId="1" fillId="2" borderId="31" xfId="0" applyFont="1" applyFill="1" applyBorder="1" applyAlignment="1">
      <alignment vertical="center" wrapText="1"/>
    </xf>
    <xf numFmtId="0" fontId="1" fillId="2" borderId="25" xfId="0" applyFont="1" applyFill="1" applyBorder="1" applyAlignment="1">
      <alignment vertical="center" wrapText="1"/>
    </xf>
    <xf numFmtId="0" fontId="1" fillId="2" borderId="24" xfId="0" applyFont="1" applyFill="1" applyBorder="1" applyAlignment="1">
      <alignment vertical="top" wrapText="1"/>
    </xf>
    <xf numFmtId="0" fontId="0" fillId="0" borderId="2" xfId="0" quotePrefix="1" applyBorder="1" applyAlignment="1" applyProtection="1">
      <alignment horizontal="center"/>
      <protection locked="0"/>
    </xf>
    <xf numFmtId="0" fontId="0" fillId="0" borderId="1" xfId="0" applyBorder="1" applyAlignment="1">
      <alignment horizontal="center"/>
    </xf>
    <xf numFmtId="0" fontId="0" fillId="0" borderId="19" xfId="0" applyBorder="1" applyAlignment="1">
      <alignment horizontal="center"/>
    </xf>
    <xf numFmtId="49" fontId="23" fillId="3" borderId="2" xfId="0" applyNumberFormat="1" applyFont="1" applyFill="1" applyBorder="1" applyAlignment="1">
      <alignment horizontal="center" vertical="top" wrapText="1"/>
    </xf>
    <xf numFmtId="49" fontId="23" fillId="3" borderId="48" xfId="0" applyNumberFormat="1" applyFont="1" applyFill="1" applyBorder="1" applyAlignment="1">
      <alignment horizontal="center" vertical="top" wrapText="1"/>
    </xf>
    <xf numFmtId="49" fontId="23" fillId="3" borderId="17" xfId="0" applyNumberFormat="1" applyFont="1" applyFill="1" applyBorder="1" applyAlignment="1">
      <alignment horizontal="center" vertical="top" wrapText="1"/>
    </xf>
    <xf numFmtId="49" fontId="1" fillId="3" borderId="0" xfId="0" applyNumberFormat="1" applyFont="1" applyFill="1" applyAlignment="1">
      <alignment horizontal="center"/>
    </xf>
    <xf numFmtId="49" fontId="22" fillId="3" borderId="1" xfId="0" applyNumberFormat="1" applyFont="1" applyFill="1" applyBorder="1" applyAlignment="1">
      <alignment horizontal="center" vertical="top" wrapText="1"/>
    </xf>
    <xf numFmtId="0" fontId="0" fillId="3" borderId="0" xfId="0" applyFill="1" applyAlignment="1">
      <alignment horizontal="left" vertical="top"/>
    </xf>
    <xf numFmtId="49" fontId="26" fillId="6" borderId="13" xfId="0" applyNumberFormat="1" applyFont="1" applyFill="1" applyBorder="1" applyAlignment="1">
      <alignment horizontal="center" vertical="center" wrapText="1"/>
    </xf>
    <xf numFmtId="0" fontId="20" fillId="0" borderId="0" xfId="0" applyFont="1" applyAlignment="1">
      <alignment vertical="center"/>
    </xf>
    <xf numFmtId="49" fontId="23" fillId="5" borderId="38" xfId="0" applyNumberFormat="1" applyFont="1" applyFill="1" applyBorder="1" applyAlignment="1">
      <alignment horizontal="center" vertical="center" wrapText="1"/>
    </xf>
    <xf numFmtId="0" fontId="22" fillId="6" borderId="36" xfId="0" applyFont="1" applyFill="1" applyBorder="1" applyAlignment="1">
      <alignment vertical="center" wrapText="1"/>
    </xf>
    <xf numFmtId="49" fontId="23" fillId="3" borderId="36" xfId="0" applyNumberFormat="1" applyFont="1" applyFill="1" applyBorder="1" applyAlignment="1">
      <alignment horizontal="center" vertical="top" wrapText="1"/>
    </xf>
    <xf numFmtId="49" fontId="1" fillId="2" borderId="29" xfId="0" applyNumberFormat="1" applyFont="1" applyFill="1" applyBorder="1" applyAlignment="1">
      <alignment horizontal="center" vertical="center" wrapText="1"/>
    </xf>
    <xf numFmtId="49" fontId="0" fillId="0" borderId="2" xfId="0" quotePrefix="1" applyNumberFormat="1" applyBorder="1" applyAlignment="1" applyProtection="1">
      <alignment horizontal="center"/>
      <protection locked="0"/>
    </xf>
    <xf numFmtId="49" fontId="0" fillId="0" borderId="1" xfId="0" applyNumberFormat="1" applyBorder="1"/>
    <xf numFmtId="0" fontId="0" fillId="0" borderId="0" xfId="0" applyAlignment="1">
      <alignment vertical="top" wrapText="1"/>
    </xf>
    <xf numFmtId="0" fontId="34" fillId="0" borderId="0" xfId="0" applyFont="1"/>
    <xf numFmtId="0" fontId="34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/>
    <xf numFmtId="0" fontId="0" fillId="3" borderId="0" xfId="0" applyFill="1"/>
    <xf numFmtId="49" fontId="0" fillId="3" borderId="0" xfId="0" applyNumberFormat="1" applyFill="1"/>
    <xf numFmtId="49" fontId="0" fillId="7" borderId="18" xfId="0" applyNumberFormat="1" applyFill="1" applyBorder="1" applyAlignment="1">
      <alignment horizontal="center"/>
    </xf>
    <xf numFmtId="49" fontId="0" fillId="7" borderId="19" xfId="0" applyNumberFormat="1" applyFill="1" applyBorder="1" applyAlignment="1">
      <alignment horizontal="center"/>
    </xf>
    <xf numFmtId="49" fontId="0" fillId="7" borderId="20" xfId="0" applyNumberFormat="1" applyFill="1" applyBorder="1" applyAlignment="1">
      <alignment horizontal="center"/>
    </xf>
    <xf numFmtId="49" fontId="17" fillId="3" borderId="0" xfId="0" applyNumberFormat="1" applyFont="1" applyFill="1" applyAlignment="1">
      <alignment horizontal="left" vertical="top"/>
    </xf>
    <xf numFmtId="49" fontId="0" fillId="0" borderId="31" xfId="0" applyNumberFormat="1" applyBorder="1" applyAlignment="1">
      <alignment vertical="top"/>
    </xf>
    <xf numFmtId="49" fontId="0" fillId="0" borderId="33" xfId="0" applyNumberFormat="1" applyBorder="1"/>
    <xf numFmtId="49" fontId="9" fillId="3" borderId="26" xfId="0" applyNumberFormat="1" applyFont="1" applyFill="1" applyBorder="1" applyAlignment="1">
      <alignment horizontal="right" vertical="top" wrapText="1"/>
    </xf>
    <xf numFmtId="49" fontId="0" fillId="7" borderId="1" xfId="0" applyNumberFormat="1" applyFill="1" applyBorder="1" applyAlignment="1">
      <alignment horizontal="center"/>
    </xf>
    <xf numFmtId="49" fontId="1" fillId="0" borderId="34" xfId="0" applyNumberFormat="1" applyFont="1" applyBorder="1" applyAlignment="1">
      <alignment vertical="top"/>
    </xf>
    <xf numFmtId="49" fontId="0" fillId="0" borderId="28" xfId="0" applyNumberFormat="1" applyBorder="1" applyAlignment="1">
      <alignment vertical="top"/>
    </xf>
    <xf numFmtId="49" fontId="0" fillId="7" borderId="13" xfId="0" applyNumberFormat="1" applyFill="1" applyBorder="1" applyAlignment="1">
      <alignment horizontal="center"/>
    </xf>
    <xf numFmtId="49" fontId="9" fillId="3" borderId="15" xfId="0" applyNumberFormat="1" applyFont="1" applyFill="1" applyBorder="1" applyAlignment="1">
      <alignment horizontal="right" vertical="top" wrapText="1"/>
    </xf>
    <xf numFmtId="49" fontId="0" fillId="3" borderId="15" xfId="0" applyNumberFormat="1" applyFill="1" applyBorder="1" applyAlignment="1">
      <alignment vertical="top" wrapText="1"/>
    </xf>
    <xf numFmtId="49" fontId="0" fillId="7" borderId="37" xfId="0" applyNumberFormat="1" applyFill="1" applyBorder="1" applyAlignment="1">
      <alignment horizontal="center"/>
    </xf>
    <xf numFmtId="49" fontId="0" fillId="7" borderId="42" xfId="0" applyNumberFormat="1" applyFill="1" applyBorder="1" applyAlignment="1">
      <alignment horizontal="center"/>
    </xf>
    <xf numFmtId="0" fontId="16" fillId="3" borderId="4" xfId="0" applyFont="1" applyFill="1" applyBorder="1" applyAlignment="1">
      <alignment vertical="center"/>
    </xf>
    <xf numFmtId="0" fontId="15" fillId="3" borderId="0" xfId="0" applyFont="1" applyFill="1" applyAlignment="1">
      <alignment horizontal="right" vertical="center"/>
    </xf>
    <xf numFmtId="0" fontId="29" fillId="3" borderId="17" xfId="0" applyFont="1" applyFill="1" applyBorder="1" applyAlignment="1">
      <alignment horizontal="center"/>
    </xf>
    <xf numFmtId="0" fontId="15" fillId="3" borderId="15" xfId="0" applyFont="1" applyFill="1" applyBorder="1" applyAlignment="1">
      <alignment horizontal="right" vertical="center"/>
    </xf>
    <xf numFmtId="0" fontId="16" fillId="3" borderId="4" xfId="0" applyFont="1" applyFill="1" applyBorder="1"/>
    <xf numFmtId="0" fontId="0" fillId="3" borderId="4" xfId="0" applyFill="1" applyBorder="1"/>
    <xf numFmtId="0" fontId="15" fillId="3" borderId="28" xfId="0" applyFont="1" applyFill="1" applyBorder="1" applyAlignment="1">
      <alignment horizontal="right" vertical="center"/>
    </xf>
    <xf numFmtId="0" fontId="1" fillId="0" borderId="0" xfId="0" applyFont="1" applyAlignment="1">
      <alignment horizontal="center"/>
    </xf>
    <xf numFmtId="0" fontId="25" fillId="0" borderId="0" xfId="0" applyFont="1"/>
    <xf numFmtId="0" fontId="25" fillId="0" borderId="0" xfId="0" applyFont="1" applyAlignment="1">
      <alignment wrapText="1"/>
    </xf>
    <xf numFmtId="0" fontId="10" fillId="0" borderId="0" xfId="0" applyFont="1"/>
    <xf numFmtId="0" fontId="27" fillId="0" borderId="0" xfId="0" applyFont="1"/>
    <xf numFmtId="49" fontId="22" fillId="3" borderId="2" xfId="0" applyNumberFormat="1" applyFont="1" applyFill="1" applyBorder="1" applyAlignment="1">
      <alignment horizontal="center" vertical="top" wrapText="1"/>
    </xf>
    <xf numFmtId="49" fontId="22" fillId="3" borderId="21" xfId="0" applyNumberFormat="1" applyFont="1" applyFill="1" applyBorder="1" applyAlignment="1">
      <alignment horizontal="center" vertical="top" wrapText="1"/>
    </xf>
    <xf numFmtId="49" fontId="22" fillId="3" borderId="22" xfId="0" applyNumberFormat="1" applyFont="1" applyFill="1" applyBorder="1" applyAlignment="1">
      <alignment horizontal="center" vertical="top" wrapText="1"/>
    </xf>
    <xf numFmtId="49" fontId="22" fillId="3" borderId="23" xfId="0" applyNumberFormat="1" applyFont="1" applyFill="1" applyBorder="1" applyAlignment="1">
      <alignment horizontal="center" vertical="top" wrapText="1"/>
    </xf>
    <xf numFmtId="49" fontId="22" fillId="3" borderId="17" xfId="0" applyNumberFormat="1" applyFont="1" applyFill="1" applyBorder="1" applyAlignment="1">
      <alignment horizontal="center" vertical="top" wrapText="1"/>
    </xf>
    <xf numFmtId="49" fontId="0" fillId="0" borderId="34" xfId="0" applyNumberFormat="1" applyBorder="1" applyAlignment="1">
      <alignment horizontal="center"/>
    </xf>
    <xf numFmtId="49" fontId="22" fillId="3" borderId="16" xfId="0" applyNumberFormat="1" applyFont="1" applyFill="1" applyBorder="1" applyAlignment="1">
      <alignment horizontal="center" vertical="top" wrapText="1"/>
    </xf>
    <xf numFmtId="49" fontId="25" fillId="0" borderId="34" xfId="0" applyNumberFormat="1" applyFont="1" applyBorder="1" applyAlignment="1">
      <alignment horizontal="center"/>
    </xf>
    <xf numFmtId="0" fontId="0" fillId="0" borderId="34" xfId="0" applyBorder="1"/>
    <xf numFmtId="49" fontId="0" fillId="0" borderId="35" xfId="0" applyNumberFormat="1" applyBorder="1" applyAlignment="1">
      <alignment horizontal="center"/>
    </xf>
    <xf numFmtId="49" fontId="0" fillId="0" borderId="38" xfId="0" applyNumberFormat="1" applyBorder="1" applyAlignment="1">
      <alignment horizontal="center"/>
    </xf>
    <xf numFmtId="49" fontId="23" fillId="5" borderId="19" xfId="0" applyNumberFormat="1" applyFont="1" applyFill="1" applyBorder="1" applyAlignment="1">
      <alignment horizontal="center" vertical="center" wrapText="1"/>
    </xf>
    <xf numFmtId="49" fontId="23" fillId="5" borderId="18" xfId="0" applyNumberFormat="1" applyFont="1" applyFill="1" applyBorder="1" applyAlignment="1">
      <alignment horizontal="center" vertical="center" wrapText="1"/>
    </xf>
    <xf numFmtId="49" fontId="23" fillId="5" borderId="51" xfId="0" applyNumberFormat="1" applyFont="1" applyFill="1" applyBorder="1" applyAlignment="1">
      <alignment horizontal="center" vertical="center" wrapText="1"/>
    </xf>
    <xf numFmtId="49" fontId="23" fillId="5" borderId="60" xfId="0" applyNumberFormat="1" applyFont="1" applyFill="1" applyBorder="1" applyAlignment="1">
      <alignment horizontal="center" vertical="center" wrapText="1"/>
    </xf>
    <xf numFmtId="49" fontId="23" fillId="5" borderId="43" xfId="0" applyNumberFormat="1" applyFont="1" applyFill="1" applyBorder="1" applyAlignment="1">
      <alignment horizontal="center" vertical="center" wrapText="1"/>
    </xf>
    <xf numFmtId="49" fontId="23" fillId="5" borderId="42" xfId="0" applyNumberFormat="1" applyFont="1" applyFill="1" applyBorder="1" applyAlignment="1">
      <alignment horizontal="center" vertical="center" wrapText="1"/>
    </xf>
    <xf numFmtId="0" fontId="0" fillId="0" borderId="39" xfId="0" applyBorder="1"/>
    <xf numFmtId="0" fontId="22" fillId="3" borderId="61" xfId="0" applyFont="1" applyFill="1" applyBorder="1" applyAlignment="1">
      <alignment vertical="center" wrapText="1"/>
    </xf>
    <xf numFmtId="49" fontId="0" fillId="0" borderId="6" xfId="0" applyNumberForma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32" fillId="8" borderId="36" xfId="0" applyNumberFormat="1" applyFont="1" applyFill="1" applyBorder="1" applyAlignment="1">
      <alignment horizontal="center" vertical="center" wrapText="1"/>
    </xf>
    <xf numFmtId="49" fontId="32" fillId="8" borderId="1" xfId="0" applyNumberFormat="1" applyFont="1" applyFill="1" applyBorder="1" applyAlignment="1">
      <alignment horizontal="center" vertical="center" wrapText="1"/>
    </xf>
    <xf numFmtId="0" fontId="31" fillId="8" borderId="1" xfId="0" applyFont="1" applyFill="1" applyBorder="1" applyAlignment="1">
      <alignment horizontal="center"/>
    </xf>
    <xf numFmtId="0" fontId="31" fillId="8" borderId="19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8" borderId="52" xfId="0" applyFill="1" applyBorder="1"/>
    <xf numFmtId="0" fontId="0" fillId="8" borderId="12" xfId="0" applyFill="1" applyBorder="1"/>
    <xf numFmtId="0" fontId="0" fillId="8" borderId="15" xfId="0" applyFill="1" applyBorder="1"/>
    <xf numFmtId="0" fontId="1" fillId="3" borderId="64" xfId="0" applyFont="1" applyFill="1" applyBorder="1" applyAlignment="1">
      <alignment horizontal="center" vertical="top"/>
    </xf>
    <xf numFmtId="0" fontId="4" fillId="3" borderId="52" xfId="0" applyFont="1" applyFill="1" applyBorder="1" applyAlignment="1">
      <alignment vertical="top"/>
    </xf>
    <xf numFmtId="0" fontId="0" fillId="3" borderId="16" xfId="0" applyFill="1" applyBorder="1"/>
    <xf numFmtId="0" fontId="1" fillId="3" borderId="65" xfId="0" applyFont="1" applyFill="1" applyBorder="1" applyAlignment="1">
      <alignment horizontal="center" vertical="top"/>
    </xf>
    <xf numFmtId="0" fontId="0" fillId="3" borderId="62" xfId="0" applyFill="1" applyBorder="1"/>
    <xf numFmtId="0" fontId="4" fillId="3" borderId="45" xfId="0" applyFont="1" applyFill="1" applyBorder="1" applyAlignment="1">
      <alignment vertical="top"/>
    </xf>
    <xf numFmtId="0" fontId="0" fillId="3" borderId="0" xfId="0" applyFill="1" applyAlignment="1">
      <alignment vertical="top"/>
    </xf>
    <xf numFmtId="0" fontId="28" fillId="3" borderId="1" xfId="0" applyFont="1" applyFill="1" applyBorder="1" applyAlignment="1">
      <alignment horizontal="center"/>
    </xf>
    <xf numFmtId="0" fontId="28" fillId="3" borderId="6" xfId="0" applyFont="1" applyFill="1" applyBorder="1" applyAlignment="1">
      <alignment horizontal="center"/>
    </xf>
    <xf numFmtId="49" fontId="0" fillId="0" borderId="35" xfId="0" applyNumberFormat="1" applyBorder="1" applyAlignment="1">
      <alignment vertical="top"/>
    </xf>
    <xf numFmtId="49" fontId="0" fillId="0" borderId="35" xfId="0" applyNumberFormat="1" applyBorder="1" applyAlignment="1">
      <alignment horizontal="left" vertical="top"/>
    </xf>
    <xf numFmtId="49" fontId="1" fillId="3" borderId="35" xfId="0" applyNumberFormat="1" applyFont="1" applyFill="1" applyBorder="1" applyAlignment="1">
      <alignment horizontal="left" vertical="top"/>
    </xf>
    <xf numFmtId="49" fontId="0" fillId="3" borderId="15" xfId="0" applyNumberFormat="1" applyFill="1" applyBorder="1" applyAlignment="1">
      <alignment vertical="top"/>
    </xf>
    <xf numFmtId="49" fontId="0" fillId="0" borderId="35" xfId="0" applyNumberFormat="1" applyBorder="1" applyAlignment="1">
      <alignment vertical="top" wrapText="1"/>
    </xf>
    <xf numFmtId="49" fontId="0" fillId="3" borderId="64" xfId="0" applyNumberFormat="1" applyFill="1" applyBorder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7" borderId="12" xfId="0" applyNumberFormat="1" applyFill="1" applyBorder="1" applyAlignment="1">
      <alignment horizontal="center"/>
    </xf>
    <xf numFmtId="0" fontId="0" fillId="3" borderId="1" xfId="0" applyFill="1" applyBorder="1" applyAlignment="1">
      <alignment vertical="top" wrapText="1"/>
    </xf>
    <xf numFmtId="0" fontId="33" fillId="3" borderId="1" xfId="0" applyFont="1" applyFill="1" applyBorder="1" applyAlignment="1">
      <alignment vertical="top" wrapText="1"/>
    </xf>
    <xf numFmtId="0" fontId="0" fillId="9" borderId="1" xfId="0" applyFill="1" applyBorder="1"/>
    <xf numFmtId="0" fontId="0" fillId="3" borderId="1" xfId="0" applyFill="1" applyBorder="1" applyAlignment="1">
      <alignment vertical="top"/>
    </xf>
    <xf numFmtId="0" fontId="33" fillId="3" borderId="1" xfId="0" applyFont="1" applyFill="1" applyBorder="1" applyAlignment="1">
      <alignment vertical="top"/>
    </xf>
    <xf numFmtId="0" fontId="0" fillId="9" borderId="1" xfId="0" applyFill="1" applyBorder="1" applyAlignment="1">
      <alignment wrapText="1"/>
    </xf>
    <xf numFmtId="0" fontId="1" fillId="0" borderId="34" xfId="0" applyFont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3" borderId="68" xfId="0" applyFill="1" applyBorder="1" applyAlignment="1">
      <alignment horizontal="center"/>
    </xf>
    <xf numFmtId="49" fontId="31" fillId="8" borderId="8" xfId="0" applyNumberFormat="1" applyFont="1" applyFill="1" applyBorder="1" applyAlignment="1">
      <alignment horizontal="center"/>
    </xf>
    <xf numFmtId="0" fontId="31" fillId="8" borderId="8" xfId="0" applyFont="1" applyFill="1" applyBorder="1" applyAlignment="1">
      <alignment horizontal="center"/>
    </xf>
    <xf numFmtId="49" fontId="0" fillId="3" borderId="1" xfId="0" applyNumberFormat="1" applyFill="1" applyBorder="1" applyAlignment="1">
      <alignment vertical="top" wrapText="1"/>
    </xf>
    <xf numFmtId="49" fontId="0" fillId="9" borderId="1" xfId="0" applyNumberFormat="1" applyFill="1" applyBorder="1"/>
    <xf numFmtId="49" fontId="33" fillId="3" borderId="1" xfId="0" applyNumberFormat="1" applyFont="1" applyFill="1" applyBorder="1" applyAlignment="1">
      <alignment vertical="top" wrapText="1"/>
    </xf>
    <xf numFmtId="0" fontId="0" fillId="8" borderId="18" xfId="0" applyFill="1" applyBorder="1"/>
    <xf numFmtId="0" fontId="0" fillId="3" borderId="15" xfId="0" applyFill="1" applyBorder="1" applyAlignment="1">
      <alignment vertical="top"/>
    </xf>
    <xf numFmtId="0" fontId="0" fillId="3" borderId="40" xfId="0" applyFill="1" applyBorder="1"/>
    <xf numFmtId="0" fontId="0" fillId="3" borderId="53" xfId="0" applyFill="1" applyBorder="1" applyAlignment="1">
      <alignment vertical="top"/>
    </xf>
    <xf numFmtId="0" fontId="0" fillId="3" borderId="53" xfId="0" applyFill="1" applyBorder="1"/>
    <xf numFmtId="49" fontId="31" fillId="8" borderId="1" xfId="0" applyNumberFormat="1" applyFont="1" applyFill="1" applyBorder="1" applyAlignment="1">
      <alignment horizontal="center"/>
    </xf>
    <xf numFmtId="0" fontId="1" fillId="3" borderId="42" xfId="0" applyFont="1" applyFill="1" applyBorder="1" applyAlignment="1">
      <alignment vertical="top" wrapText="1"/>
    </xf>
    <xf numFmtId="0" fontId="1" fillId="3" borderId="41" xfId="0" applyFont="1" applyFill="1" applyBorder="1" applyAlignment="1">
      <alignment vertical="top" wrapText="1"/>
    </xf>
    <xf numFmtId="0" fontId="1" fillId="3" borderId="37" xfId="0" applyFont="1" applyFill="1" applyBorder="1" applyAlignment="1">
      <alignment vertical="top" wrapText="1"/>
    </xf>
    <xf numFmtId="0" fontId="1" fillId="3" borderId="60" xfId="0" applyFont="1" applyFill="1" applyBorder="1" applyAlignment="1">
      <alignment vertical="top" wrapText="1"/>
    </xf>
    <xf numFmtId="0" fontId="0" fillId="3" borderId="7" xfId="0" applyFill="1" applyBorder="1"/>
    <xf numFmtId="0" fontId="31" fillId="8" borderId="69" xfId="0" applyFont="1" applyFill="1" applyBorder="1" applyAlignment="1">
      <alignment horizontal="center"/>
    </xf>
    <xf numFmtId="0" fontId="0" fillId="3" borderId="2" xfId="0" applyFill="1" applyBorder="1"/>
    <xf numFmtId="0" fontId="31" fillId="8" borderId="44" xfId="0" applyFont="1" applyFill="1" applyBorder="1" applyAlignment="1">
      <alignment horizontal="center"/>
    </xf>
    <xf numFmtId="0" fontId="31" fillId="8" borderId="36" xfId="0" applyFont="1" applyFill="1" applyBorder="1" applyAlignment="1">
      <alignment horizontal="center"/>
    </xf>
    <xf numFmtId="0" fontId="31" fillId="8" borderId="47" xfId="0" applyFont="1" applyFill="1" applyBorder="1" applyAlignment="1">
      <alignment horizontal="center"/>
    </xf>
    <xf numFmtId="0" fontId="31" fillId="8" borderId="18" xfId="0" applyFont="1" applyFill="1" applyBorder="1" applyAlignment="1">
      <alignment horizontal="center"/>
    </xf>
    <xf numFmtId="0" fontId="22" fillId="3" borderId="23" xfId="0" applyFont="1" applyFill="1" applyBorder="1" applyAlignment="1">
      <alignment horizontal="center" vertical="top" wrapText="1"/>
    </xf>
    <xf numFmtId="0" fontId="23" fillId="3" borderId="17" xfId="0" applyFont="1" applyFill="1" applyBorder="1" applyAlignment="1">
      <alignment horizontal="center" vertical="top" wrapText="1"/>
    </xf>
    <xf numFmtId="0" fontId="22" fillId="3" borderId="39" xfId="0" applyFont="1" applyFill="1" applyBorder="1" applyAlignment="1">
      <alignment horizontal="center" vertical="center" wrapText="1"/>
    </xf>
    <xf numFmtId="0" fontId="28" fillId="3" borderId="15" xfId="0" applyFont="1" applyFill="1" applyBorder="1" applyAlignment="1">
      <alignment horizontal="center"/>
    </xf>
    <xf numFmtId="0" fontId="23" fillId="5" borderId="39" xfId="0" applyFont="1" applyFill="1" applyBorder="1" applyAlignment="1">
      <alignment horizontal="center" vertical="center" wrapText="1"/>
    </xf>
    <xf numFmtId="0" fontId="26" fillId="6" borderId="39" xfId="0" applyFont="1" applyFill="1" applyBorder="1" applyAlignment="1">
      <alignment horizontal="center" vertical="center" wrapText="1"/>
    </xf>
    <xf numFmtId="0" fontId="22" fillId="5" borderId="39" xfId="0" applyFont="1" applyFill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29" xfId="0" applyFill="1" applyBorder="1" applyAlignment="1">
      <alignment vertical="top" wrapText="1"/>
    </xf>
    <xf numFmtId="0" fontId="0" fillId="3" borderId="24" xfId="0" applyFill="1" applyBorder="1" applyAlignment="1">
      <alignment vertical="top"/>
    </xf>
    <xf numFmtId="0" fontId="0" fillId="8" borderId="26" xfId="0" applyFill="1" applyBorder="1"/>
    <xf numFmtId="0" fontId="0" fillId="8" borderId="28" xfId="0" applyFill="1" applyBorder="1"/>
    <xf numFmtId="0" fontId="1" fillId="3" borderId="0" xfId="0" applyFont="1" applyFill="1"/>
    <xf numFmtId="0" fontId="0" fillId="3" borderId="29" xfId="0" applyFill="1" applyBorder="1"/>
    <xf numFmtId="0" fontId="0" fillId="3" borderId="33" xfId="0" applyFill="1" applyBorder="1"/>
    <xf numFmtId="0" fontId="1" fillId="3" borderId="31" xfId="0" applyFont="1" applyFill="1" applyBorder="1"/>
    <xf numFmtId="0" fontId="1" fillId="3" borderId="24" xfId="0" applyFont="1" applyFill="1" applyBorder="1"/>
    <xf numFmtId="0" fontId="0" fillId="3" borderId="32" xfId="0" applyFill="1" applyBorder="1"/>
    <xf numFmtId="0" fontId="0" fillId="3" borderId="45" xfId="0" applyFill="1" applyBorder="1"/>
    <xf numFmtId="0" fontId="0" fillId="3" borderId="30" xfId="0" applyFill="1" applyBorder="1"/>
    <xf numFmtId="0" fontId="1" fillId="3" borderId="29" xfId="0" applyFont="1" applyFill="1" applyBorder="1"/>
    <xf numFmtId="0" fontId="1" fillId="3" borderId="28" xfId="0" applyFont="1" applyFill="1" applyBorder="1" applyAlignment="1">
      <alignment horizontal="center" vertical="top"/>
    </xf>
    <xf numFmtId="0" fontId="0" fillId="3" borderId="28" xfId="0" applyFill="1" applyBorder="1" applyAlignment="1">
      <alignment horizontal="left" vertical="top"/>
    </xf>
    <xf numFmtId="0" fontId="1" fillId="3" borderId="26" xfId="0" applyFont="1" applyFill="1" applyBorder="1" applyAlignment="1">
      <alignment horizontal="left" vertical="top"/>
    </xf>
    <xf numFmtId="0" fontId="0" fillId="0" borderId="7" xfId="0" applyBorder="1"/>
    <xf numFmtId="0" fontId="0" fillId="3" borderId="8" xfId="0" applyFill="1" applyBorder="1"/>
    <xf numFmtId="0" fontId="0" fillId="3" borderId="8" xfId="0" applyFill="1" applyBorder="1" applyAlignment="1">
      <alignment vertical="top" wrapText="1"/>
    </xf>
    <xf numFmtId="0" fontId="0" fillId="3" borderId="36" xfId="0" applyFill="1" applyBorder="1"/>
    <xf numFmtId="49" fontId="0" fillId="3" borderId="36" xfId="0" applyNumberFormat="1" applyFill="1" applyBorder="1"/>
    <xf numFmtId="49" fontId="0" fillId="3" borderId="36" xfId="0" applyNumberFormat="1" applyFill="1" applyBorder="1" applyAlignment="1">
      <alignment vertical="top" wrapText="1"/>
    </xf>
    <xf numFmtId="0" fontId="0" fillId="3" borderId="26" xfId="0" applyFill="1" applyBorder="1"/>
    <xf numFmtId="0" fontId="0" fillId="8" borderId="13" xfId="0" applyFill="1" applyBorder="1"/>
    <xf numFmtId="0" fontId="0" fillId="8" borderId="70" xfId="0" applyFill="1" applyBorder="1"/>
    <xf numFmtId="0" fontId="0" fillId="3" borderId="63" xfId="0" applyFill="1" applyBorder="1" applyAlignment="1">
      <alignment vertical="top"/>
    </xf>
    <xf numFmtId="0" fontId="0" fillId="8" borderId="57" xfId="0" applyFill="1" applyBorder="1"/>
    <xf numFmtId="0" fontId="0" fillId="8" borderId="53" xfId="0" applyFill="1" applyBorder="1"/>
    <xf numFmtId="0" fontId="0" fillId="8" borderId="55" xfId="0" applyFill="1" applyBorder="1"/>
    <xf numFmtId="0" fontId="0" fillId="3" borderId="66" xfId="0" applyFill="1" applyBorder="1" applyAlignment="1">
      <alignment vertical="top"/>
    </xf>
    <xf numFmtId="0" fontId="0" fillId="3" borderId="66" xfId="0" applyFill="1" applyBorder="1" applyAlignment="1">
      <alignment vertical="top" wrapText="1"/>
    </xf>
    <xf numFmtId="0" fontId="0" fillId="8" borderId="50" xfId="0" applyFill="1" applyBorder="1"/>
    <xf numFmtId="0" fontId="0" fillId="8" borderId="2" xfId="0" applyFill="1" applyBorder="1"/>
    <xf numFmtId="0" fontId="0" fillId="8" borderId="37" xfId="0" applyFill="1" applyBorder="1"/>
    <xf numFmtId="0" fontId="0" fillId="8" borderId="48" xfId="0" applyFill="1" applyBorder="1"/>
    <xf numFmtId="0" fontId="0" fillId="3" borderId="67" xfId="0" applyFill="1" applyBorder="1" applyAlignment="1">
      <alignment vertical="top" wrapText="1"/>
    </xf>
    <xf numFmtId="0" fontId="0" fillId="8" borderId="0" xfId="0" applyFill="1"/>
    <xf numFmtId="0" fontId="0" fillId="3" borderId="52" xfId="0" applyFill="1" applyBorder="1"/>
    <xf numFmtId="0" fontId="0" fillId="3" borderId="54" xfId="0" applyFill="1" applyBorder="1"/>
    <xf numFmtId="0" fontId="0" fillId="3" borderId="35" xfId="0" applyFill="1" applyBorder="1"/>
    <xf numFmtId="0" fontId="0" fillId="3" borderId="31" xfId="0" applyFill="1" applyBorder="1"/>
    <xf numFmtId="0" fontId="1" fillId="3" borderId="33" xfId="0" applyFont="1" applyFill="1" applyBorder="1"/>
    <xf numFmtId="0" fontId="0" fillId="3" borderId="71" xfId="0" applyFill="1" applyBorder="1" applyAlignment="1">
      <alignment vertical="top"/>
    </xf>
    <xf numFmtId="0" fontId="0" fillId="8" borderId="51" xfId="0" applyFill="1" applyBorder="1"/>
    <xf numFmtId="0" fontId="0" fillId="8" borderId="39" xfId="0" applyFill="1" applyBorder="1"/>
    <xf numFmtId="0" fontId="0" fillId="8" borderId="72" xfId="0" applyFill="1" applyBorder="1"/>
    <xf numFmtId="0" fontId="0" fillId="8" borderId="42" xfId="0" applyFill="1" applyBorder="1"/>
    <xf numFmtId="0" fontId="0" fillId="8" borderId="74" xfId="0" applyFill="1" applyBorder="1"/>
    <xf numFmtId="0" fontId="0" fillId="3" borderId="63" xfId="0" applyFill="1" applyBorder="1" applyAlignment="1">
      <alignment vertical="top" wrapText="1"/>
    </xf>
    <xf numFmtId="0" fontId="0" fillId="8" borderId="75" xfId="0" applyFill="1" applyBorder="1"/>
    <xf numFmtId="0" fontId="0" fillId="8" borderId="54" xfId="0" applyFill="1" applyBorder="1"/>
    <xf numFmtId="0" fontId="0" fillId="3" borderId="71" xfId="0" applyFill="1" applyBorder="1" applyAlignment="1">
      <alignment vertical="top" wrapText="1"/>
    </xf>
    <xf numFmtId="0" fontId="0" fillId="8" borderId="44" xfId="0" applyFill="1" applyBorder="1"/>
    <xf numFmtId="0" fontId="0" fillId="3" borderId="8" xfId="0" applyFill="1" applyBorder="1" applyAlignment="1">
      <alignment horizontal="left"/>
    </xf>
    <xf numFmtId="0" fontId="1" fillId="3" borderId="73" xfId="0" applyFont="1" applyFill="1" applyBorder="1" applyAlignment="1">
      <alignment horizontal="left"/>
    </xf>
    <xf numFmtId="0" fontId="1" fillId="3" borderId="35" xfId="0" applyFont="1" applyFill="1" applyBorder="1" applyAlignment="1">
      <alignment horizontal="left"/>
    </xf>
    <xf numFmtId="0" fontId="1" fillId="3" borderId="26" xfId="0" applyFont="1" applyFill="1" applyBorder="1" applyAlignment="1">
      <alignment horizontal="left"/>
    </xf>
    <xf numFmtId="0" fontId="1" fillId="3" borderId="31" xfId="0" applyFont="1" applyFill="1" applyBorder="1" applyAlignment="1">
      <alignment horizontal="left"/>
    </xf>
    <xf numFmtId="0" fontId="1" fillId="3" borderId="33" xfId="0" applyFont="1" applyFill="1" applyBorder="1" applyAlignment="1">
      <alignment horizontal="left"/>
    </xf>
    <xf numFmtId="0" fontId="1" fillId="3" borderId="29" xfId="0" applyFont="1" applyFill="1" applyBorder="1" applyAlignment="1">
      <alignment horizontal="left"/>
    </xf>
    <xf numFmtId="0" fontId="0" fillId="3" borderId="57" xfId="0" applyFill="1" applyBorder="1" applyAlignment="1">
      <alignment vertical="top" wrapText="1"/>
    </xf>
    <xf numFmtId="0" fontId="0" fillId="3" borderId="29" xfId="0" applyFill="1" applyBorder="1" applyAlignment="1">
      <alignment vertical="top"/>
    </xf>
    <xf numFmtId="0" fontId="0" fillId="8" borderId="58" xfId="0" applyFill="1" applyBorder="1"/>
    <xf numFmtId="0" fontId="0" fillId="8" borderId="76" xfId="0" applyFill="1" applyBorder="1"/>
    <xf numFmtId="0" fontId="0" fillId="3" borderId="1" xfId="0" applyFill="1" applyBorder="1" applyAlignment="1">
      <alignment horizontal="center"/>
    </xf>
    <xf numFmtId="0" fontId="0" fillId="8" borderId="40" xfId="0" applyFill="1" applyBorder="1"/>
    <xf numFmtId="0" fontId="0" fillId="8" borderId="41" xfId="0" applyFill="1" applyBorder="1"/>
    <xf numFmtId="0" fontId="0" fillId="8" borderId="61" xfId="0" applyFill="1" applyBorder="1"/>
    <xf numFmtId="0" fontId="36" fillId="3" borderId="79" xfId="0" applyFont="1" applyFill="1" applyBorder="1" applyAlignment="1">
      <alignment horizontal="center" vertical="center" wrapText="1"/>
    </xf>
    <xf numFmtId="0" fontId="0" fillId="0" borderId="79" xfId="0" applyBorder="1" applyAlignment="1">
      <alignment horizontal="center" vertical="center"/>
    </xf>
    <xf numFmtId="0" fontId="0" fillId="0" borderId="79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6" fillId="3" borderId="81" xfId="0" applyFont="1" applyFill="1" applyBorder="1" applyAlignment="1">
      <alignment horizontal="center" vertical="center" wrapText="1"/>
    </xf>
    <xf numFmtId="0" fontId="36" fillId="3" borderId="84" xfId="0" applyFont="1" applyFill="1" applyBorder="1" applyAlignment="1">
      <alignment horizontal="center" vertical="center" wrapText="1"/>
    </xf>
    <xf numFmtId="0" fontId="37" fillId="10" borderId="86" xfId="0" applyFont="1" applyFill="1" applyBorder="1" applyAlignment="1">
      <alignment horizontal="center" vertical="center"/>
    </xf>
    <xf numFmtId="0" fontId="37" fillId="10" borderId="87" xfId="0" applyFont="1" applyFill="1" applyBorder="1" applyAlignment="1">
      <alignment horizontal="center" vertical="center"/>
    </xf>
    <xf numFmtId="0" fontId="36" fillId="11" borderId="81" xfId="0" applyFont="1" applyFill="1" applyBorder="1" applyAlignment="1">
      <alignment horizontal="center" vertical="center" wrapText="1"/>
    </xf>
    <xf numFmtId="0" fontId="36" fillId="11" borderId="79" xfId="0" applyFont="1" applyFill="1" applyBorder="1" applyAlignment="1">
      <alignment horizontal="center" vertical="center" wrapText="1"/>
    </xf>
    <xf numFmtId="0" fontId="36" fillId="11" borderId="84" xfId="0" applyFont="1" applyFill="1" applyBorder="1" applyAlignment="1">
      <alignment horizontal="center" vertical="center" wrapText="1"/>
    </xf>
    <xf numFmtId="0" fontId="31" fillId="3" borderId="81" xfId="0" applyFont="1" applyFill="1" applyBorder="1" applyAlignment="1">
      <alignment horizontal="center" vertical="center"/>
    </xf>
    <xf numFmtId="0" fontId="31" fillId="11" borderId="81" xfId="0" applyFont="1" applyFill="1" applyBorder="1" applyAlignment="1">
      <alignment horizontal="center" vertical="center"/>
    </xf>
    <xf numFmtId="0" fontId="36" fillId="12" borderId="81" xfId="0" applyFont="1" applyFill="1" applyBorder="1" applyAlignment="1">
      <alignment horizontal="center" vertical="center" wrapText="1"/>
    </xf>
    <xf numFmtId="0" fontId="31" fillId="12" borderId="81" xfId="0" applyFont="1" applyFill="1" applyBorder="1" applyAlignment="1">
      <alignment horizontal="center" vertical="center"/>
    </xf>
    <xf numFmtId="0" fontId="36" fillId="12" borderId="79" xfId="0" applyFont="1" applyFill="1" applyBorder="1" applyAlignment="1">
      <alignment horizontal="center" vertical="center" wrapText="1"/>
    </xf>
    <xf numFmtId="0" fontId="36" fillId="12" borderId="84" xfId="0" applyFont="1" applyFill="1" applyBorder="1" applyAlignment="1">
      <alignment horizontal="center" vertical="center" wrapText="1"/>
    </xf>
    <xf numFmtId="0" fontId="36" fillId="13" borderId="79" xfId="0" applyFont="1" applyFill="1" applyBorder="1" applyAlignment="1">
      <alignment horizontal="left" vertical="center" wrapText="1" indent="1"/>
    </xf>
    <xf numFmtId="49" fontId="0" fillId="7" borderId="16" xfId="0" applyNumberFormat="1" applyFill="1" applyBorder="1" applyAlignment="1">
      <alignment horizontal="center"/>
    </xf>
    <xf numFmtId="49" fontId="0" fillId="7" borderId="2" xfId="0" applyNumberFormat="1" applyFill="1" applyBorder="1" applyAlignment="1">
      <alignment horizontal="center"/>
    </xf>
    <xf numFmtId="49" fontId="0" fillId="7" borderId="17" xfId="0" applyNumberFormat="1" applyFill="1" applyBorder="1" applyAlignment="1">
      <alignment horizontal="center"/>
    </xf>
    <xf numFmtId="49" fontId="0" fillId="7" borderId="21" xfId="0" applyNumberFormat="1" applyFill="1" applyBorder="1" applyAlignment="1">
      <alignment horizontal="center"/>
    </xf>
    <xf numFmtId="49" fontId="0" fillId="7" borderId="22" xfId="0" applyNumberFormat="1" applyFill="1" applyBorder="1" applyAlignment="1">
      <alignment horizontal="center"/>
    </xf>
    <xf numFmtId="49" fontId="0" fillId="7" borderId="23" xfId="0" applyNumberFormat="1" applyFill="1" applyBorder="1" applyAlignment="1">
      <alignment horizontal="center"/>
    </xf>
    <xf numFmtId="0" fontId="0" fillId="13" borderId="0" xfId="0" applyFill="1"/>
    <xf numFmtId="0" fontId="31" fillId="0" borderId="0" xfId="0" applyFont="1"/>
    <xf numFmtId="49" fontId="1" fillId="3" borderId="59" xfId="0" applyNumberFormat="1" applyFont="1" applyFill="1" applyBorder="1" applyAlignment="1">
      <alignment horizontal="center"/>
    </xf>
    <xf numFmtId="49" fontId="1" fillId="3" borderId="37" xfId="0" applyNumberFormat="1" applyFont="1" applyFill="1" applyBorder="1" applyAlignment="1">
      <alignment horizontal="center"/>
    </xf>
    <xf numFmtId="49" fontId="0" fillId="3" borderId="77" xfId="0" applyNumberFormat="1" applyFill="1" applyBorder="1"/>
    <xf numFmtId="49" fontId="0" fillId="3" borderId="7" xfId="0" applyNumberFormat="1" applyFill="1" applyBorder="1"/>
    <xf numFmtId="49" fontId="25" fillId="3" borderId="7" xfId="0" applyNumberFormat="1" applyFont="1" applyFill="1" applyBorder="1"/>
    <xf numFmtId="49" fontId="0" fillId="7" borderId="49" xfId="0" applyNumberFormat="1" applyFill="1" applyBorder="1" applyAlignment="1">
      <alignment horizontal="center"/>
    </xf>
    <xf numFmtId="49" fontId="0" fillId="7" borderId="6" xfId="0" applyNumberFormat="1" applyFill="1" applyBorder="1" applyAlignment="1">
      <alignment horizontal="center"/>
    </xf>
    <xf numFmtId="49" fontId="0" fillId="7" borderId="46" xfId="0" applyNumberFormat="1" applyFill="1" applyBorder="1" applyAlignment="1">
      <alignment horizontal="center"/>
    </xf>
    <xf numFmtId="49" fontId="1" fillId="3" borderId="52" xfId="0" applyNumberFormat="1" applyFont="1" applyFill="1" applyBorder="1" applyAlignment="1">
      <alignment horizontal="center"/>
    </xf>
    <xf numFmtId="49" fontId="1" fillId="3" borderId="53" xfId="0" applyNumberFormat="1" applyFont="1" applyFill="1" applyBorder="1" applyAlignment="1">
      <alignment horizontal="center"/>
    </xf>
    <xf numFmtId="49" fontId="8" fillId="3" borderId="0" xfId="0" applyNumberFormat="1" applyFont="1" applyFill="1" applyAlignment="1">
      <alignment horizontal="left" vertical="top" wrapText="1"/>
    </xf>
    <xf numFmtId="0" fontId="1" fillId="3" borderId="52" xfId="0" applyFont="1" applyFill="1" applyBorder="1" applyAlignment="1">
      <alignment horizontal="center"/>
    </xf>
    <xf numFmtId="0" fontId="1" fillId="3" borderId="53" xfId="0" applyFont="1" applyFill="1" applyBorder="1" applyAlignment="1">
      <alignment horizontal="center"/>
    </xf>
    <xf numFmtId="0" fontId="29" fillId="3" borderId="50" xfId="0" applyFont="1" applyFill="1" applyBorder="1" applyAlignment="1">
      <alignment horizontal="center"/>
    </xf>
    <xf numFmtId="49" fontId="1" fillId="3" borderId="75" xfId="0" applyNumberFormat="1" applyFont="1" applyFill="1" applyBorder="1" applyAlignment="1">
      <alignment horizontal="center"/>
    </xf>
    <xf numFmtId="49" fontId="1" fillId="3" borderId="76" xfId="0" applyNumberFormat="1" applyFont="1" applyFill="1" applyBorder="1" applyAlignment="1">
      <alignment horizontal="center"/>
    </xf>
    <xf numFmtId="49" fontId="29" fillId="3" borderId="72" xfId="0" applyNumberFormat="1" applyFont="1" applyFill="1" applyBorder="1" applyAlignment="1">
      <alignment horizontal="center"/>
    </xf>
    <xf numFmtId="49" fontId="9" fillId="0" borderId="35" xfId="0" applyNumberFormat="1" applyFont="1" applyBorder="1" applyAlignment="1">
      <alignment horizontal="right" vertical="top" wrapText="1"/>
    </xf>
    <xf numFmtId="49" fontId="0" fillId="7" borderId="59" xfId="0" applyNumberFormat="1" applyFill="1" applyBorder="1" applyAlignment="1">
      <alignment horizontal="center"/>
    </xf>
    <xf numFmtId="49" fontId="0" fillId="7" borderId="3" xfId="0" applyNumberFormat="1" applyFill="1" applyBorder="1" applyAlignment="1">
      <alignment horizontal="center"/>
    </xf>
    <xf numFmtId="49" fontId="0" fillId="0" borderId="25" xfId="0" applyNumberFormat="1" applyBorder="1" applyAlignment="1">
      <alignment horizontal="center"/>
    </xf>
    <xf numFmtId="49" fontId="0" fillId="0" borderId="26" xfId="0" applyNumberFormat="1" applyBorder="1" applyAlignment="1">
      <alignment horizontal="center"/>
    </xf>
    <xf numFmtId="49" fontId="0" fillId="0" borderId="27" xfId="0" applyNumberFormat="1" applyBorder="1" applyAlignment="1">
      <alignment horizontal="center"/>
    </xf>
    <xf numFmtId="49" fontId="0" fillId="0" borderId="28" xfId="0" applyNumberFormat="1" applyBorder="1" applyAlignment="1">
      <alignment horizontal="center"/>
    </xf>
    <xf numFmtId="49" fontId="0" fillId="0" borderId="31" xfId="0" applyNumberFormat="1" applyBorder="1"/>
    <xf numFmtId="49" fontId="25" fillId="0" borderId="29" xfId="0" applyNumberFormat="1" applyFont="1" applyBorder="1"/>
    <xf numFmtId="49" fontId="0" fillId="0" borderId="25" xfId="0" applyNumberFormat="1" applyBorder="1"/>
    <xf numFmtId="49" fontId="25" fillId="0" borderId="26" xfId="0" applyNumberFormat="1" applyFont="1" applyBorder="1"/>
    <xf numFmtId="49" fontId="28" fillId="3" borderId="41" xfId="0" applyNumberFormat="1" applyFont="1" applyFill="1" applyBorder="1" applyAlignment="1">
      <alignment horizontal="center"/>
    </xf>
    <xf numFmtId="49" fontId="23" fillId="6" borderId="77" xfId="0" applyNumberFormat="1" applyFont="1" applyFill="1" applyBorder="1" applyAlignment="1">
      <alignment horizontal="center" vertical="center" wrapText="1"/>
    </xf>
    <xf numFmtId="49" fontId="23" fillId="6" borderId="5" xfId="0" applyNumberFormat="1" applyFont="1" applyFill="1" applyBorder="1" applyAlignment="1">
      <alignment horizontal="center" vertical="center" wrapText="1"/>
    </xf>
    <xf numFmtId="49" fontId="23" fillId="6" borderId="17" xfId="0" applyNumberFormat="1" applyFont="1" applyFill="1" applyBorder="1" applyAlignment="1">
      <alignment horizontal="center" vertical="center" wrapText="1"/>
    </xf>
    <xf numFmtId="49" fontId="32" fillId="8" borderId="21" xfId="0" applyNumberFormat="1" applyFont="1" applyFill="1" applyBorder="1" applyAlignment="1">
      <alignment horizontal="center" vertical="center" wrapText="1"/>
    </xf>
    <xf numFmtId="49" fontId="32" fillId="8" borderId="78" xfId="0" applyNumberFormat="1" applyFont="1" applyFill="1" applyBorder="1" applyAlignment="1">
      <alignment horizontal="center" vertical="center" wrapText="1"/>
    </xf>
    <xf numFmtId="49" fontId="32" fillId="8" borderId="11" xfId="0" applyNumberFormat="1" applyFont="1" applyFill="1" applyBorder="1" applyAlignment="1">
      <alignment horizontal="center" vertical="center" wrapText="1"/>
    </xf>
    <xf numFmtId="49" fontId="32" fillId="8" borderId="12" xfId="0" applyNumberFormat="1" applyFont="1" applyFill="1" applyBorder="1" applyAlignment="1">
      <alignment horizontal="center" vertical="center" wrapText="1"/>
    </xf>
    <xf numFmtId="49" fontId="32" fillId="8" borderId="39" xfId="0" applyNumberFormat="1" applyFont="1" applyFill="1" applyBorder="1" applyAlignment="1">
      <alignment horizontal="center" vertical="center" wrapText="1"/>
    </xf>
    <xf numFmtId="49" fontId="32" fillId="8" borderId="18" xfId="0" applyNumberFormat="1" applyFont="1" applyFill="1" applyBorder="1" applyAlignment="1">
      <alignment horizontal="center" vertical="center" wrapText="1"/>
    </xf>
    <xf numFmtId="49" fontId="32" fillId="8" borderId="43" xfId="0" applyNumberFormat="1" applyFont="1" applyFill="1" applyBorder="1" applyAlignment="1">
      <alignment horizontal="center" vertical="center" wrapText="1"/>
    </xf>
    <xf numFmtId="49" fontId="32" fillId="8" borderId="61" xfId="0" applyNumberFormat="1" applyFont="1" applyFill="1" applyBorder="1" applyAlignment="1">
      <alignment horizontal="center" vertical="center" wrapText="1"/>
    </xf>
    <xf numFmtId="49" fontId="23" fillId="6" borderId="16" xfId="0" applyNumberFormat="1" applyFont="1" applyFill="1" applyBorder="1" applyAlignment="1">
      <alignment horizontal="center" vertical="center" wrapText="1"/>
    </xf>
    <xf numFmtId="49" fontId="23" fillId="6" borderId="2" xfId="0" applyNumberFormat="1" applyFont="1" applyFill="1" applyBorder="1" applyAlignment="1">
      <alignment horizontal="center" vertical="center" wrapText="1"/>
    </xf>
    <xf numFmtId="49" fontId="26" fillId="6" borderId="17" xfId="0" applyNumberFormat="1" applyFont="1" applyFill="1" applyBorder="1" applyAlignment="1">
      <alignment horizontal="center" vertical="center" wrapText="1"/>
    </xf>
    <xf numFmtId="49" fontId="23" fillId="5" borderId="21" xfId="0" applyNumberFormat="1" applyFont="1" applyFill="1" applyBorder="1" applyAlignment="1">
      <alignment horizontal="center" vertical="center" wrapText="1"/>
    </xf>
    <xf numFmtId="49" fontId="23" fillId="5" borderId="22" xfId="0" applyNumberFormat="1" applyFont="1" applyFill="1" applyBorder="1" applyAlignment="1">
      <alignment horizontal="center" vertical="center" wrapText="1"/>
    </xf>
    <xf numFmtId="49" fontId="23" fillId="5" borderId="23" xfId="0" applyNumberFormat="1" applyFont="1" applyFill="1" applyBorder="1" applyAlignment="1">
      <alignment horizontal="center" vertical="center" wrapText="1"/>
    </xf>
    <xf numFmtId="49" fontId="23" fillId="5" borderId="39" xfId="0" applyNumberFormat="1" applyFont="1" applyFill="1" applyBorder="1" applyAlignment="1">
      <alignment horizontal="center" vertical="center" wrapText="1"/>
    </xf>
    <xf numFmtId="49" fontId="23" fillId="6" borderId="48" xfId="0" applyNumberFormat="1" applyFont="1" applyFill="1" applyBorder="1" applyAlignment="1">
      <alignment horizontal="center" vertical="center" wrapText="1"/>
    </xf>
    <xf numFmtId="0" fontId="23" fillId="3" borderId="7" xfId="0" applyFont="1" applyFill="1" applyBorder="1" applyAlignment="1">
      <alignment vertical="center" wrapText="1"/>
    </xf>
    <xf numFmtId="0" fontId="22" fillId="3" borderId="8" xfId="0" applyFont="1" applyFill="1" applyBorder="1" applyAlignment="1">
      <alignment vertical="center" wrapText="1"/>
    </xf>
    <xf numFmtId="49" fontId="26" fillId="6" borderId="5" xfId="0" applyNumberFormat="1" applyFont="1" applyFill="1" applyBorder="1" applyAlignment="1">
      <alignment horizontal="center" vertical="center" wrapText="1"/>
    </xf>
    <xf numFmtId="49" fontId="22" fillId="5" borderId="51" xfId="0" applyNumberFormat="1" applyFont="1" applyFill="1" applyBorder="1" applyAlignment="1">
      <alignment horizontal="center" vertical="center" wrapText="1"/>
    </xf>
    <xf numFmtId="49" fontId="22" fillId="5" borderId="37" xfId="0" applyNumberFormat="1" applyFont="1" applyFill="1" applyBorder="1" applyAlignment="1">
      <alignment horizontal="center" vertical="center" wrapText="1"/>
    </xf>
    <xf numFmtId="49" fontId="22" fillId="5" borderId="3" xfId="0" applyNumberFormat="1" applyFont="1" applyFill="1" applyBorder="1" applyAlignment="1">
      <alignment horizontal="center" vertical="center" wrapText="1"/>
    </xf>
    <xf numFmtId="49" fontId="32" fillId="8" borderId="22" xfId="0" applyNumberFormat="1" applyFont="1" applyFill="1" applyBorder="1" applyAlignment="1">
      <alignment horizontal="center" vertical="center" wrapText="1"/>
    </xf>
    <xf numFmtId="49" fontId="32" fillId="8" borderId="23" xfId="0" applyNumberFormat="1" applyFont="1" applyFill="1" applyBorder="1" applyAlignment="1">
      <alignment horizontal="center" vertical="center" wrapText="1"/>
    </xf>
    <xf numFmtId="49" fontId="32" fillId="8" borderId="19" xfId="0" applyNumberFormat="1" applyFont="1" applyFill="1" applyBorder="1" applyAlignment="1">
      <alignment horizontal="center" vertical="center" wrapText="1"/>
    </xf>
    <xf numFmtId="49" fontId="32" fillId="8" borderId="20" xfId="0" applyNumberFormat="1" applyFont="1" applyFill="1" applyBorder="1" applyAlignment="1">
      <alignment horizontal="center" vertical="center" wrapText="1"/>
    </xf>
    <xf numFmtId="49" fontId="22" fillId="5" borderId="59" xfId="0" applyNumberFormat="1" applyFont="1" applyFill="1" applyBorder="1" applyAlignment="1">
      <alignment horizontal="center" vertical="center" wrapText="1"/>
    </xf>
    <xf numFmtId="49" fontId="22" fillId="5" borderId="42" xfId="0" applyNumberFormat="1" applyFont="1" applyFill="1" applyBorder="1" applyAlignment="1">
      <alignment horizontal="center" vertical="center" wrapText="1"/>
    </xf>
    <xf numFmtId="0" fontId="22" fillId="5" borderId="41" xfId="0" applyFont="1" applyFill="1" applyBorder="1" applyAlignment="1">
      <alignment horizontal="center" vertical="center" wrapText="1"/>
    </xf>
    <xf numFmtId="49" fontId="32" fillId="8" borderId="63" xfId="0" applyNumberFormat="1" applyFont="1" applyFill="1" applyBorder="1" applyAlignment="1">
      <alignment horizontal="center" vertical="center" wrapText="1"/>
    </xf>
    <xf numFmtId="49" fontId="32" fillId="8" borderId="69" xfId="0" applyNumberFormat="1" applyFont="1" applyFill="1" applyBorder="1" applyAlignment="1">
      <alignment horizontal="center" vertical="center" wrapText="1"/>
    </xf>
    <xf numFmtId="0" fontId="26" fillId="6" borderId="40" xfId="0" applyFont="1" applyFill="1" applyBorder="1" applyAlignment="1">
      <alignment horizontal="center" vertical="center" wrapText="1"/>
    </xf>
    <xf numFmtId="0" fontId="23" fillId="5" borderId="41" xfId="0" applyFont="1" applyFill="1" applyBorder="1" applyAlignment="1">
      <alignment horizontal="center" vertical="center" wrapText="1"/>
    </xf>
    <xf numFmtId="49" fontId="32" fillId="8" borderId="66" xfId="0" applyNumberFormat="1" applyFont="1" applyFill="1" applyBorder="1" applyAlignment="1">
      <alignment horizontal="center" vertical="center" wrapText="1"/>
    </xf>
    <xf numFmtId="49" fontId="32" fillId="8" borderId="67" xfId="0" applyNumberFormat="1" applyFont="1" applyFill="1" applyBorder="1" applyAlignment="1">
      <alignment horizontal="center" vertical="center" wrapText="1"/>
    </xf>
    <xf numFmtId="0" fontId="1" fillId="3" borderId="37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8" fillId="3" borderId="37" xfId="0" applyFont="1" applyFill="1" applyBorder="1" applyAlignment="1">
      <alignment horizontal="center"/>
    </xf>
    <xf numFmtId="0" fontId="31" fillId="8" borderId="38" xfId="0" applyFont="1" applyFill="1" applyBorder="1" applyAlignment="1">
      <alignment horizontal="center"/>
    </xf>
    <xf numFmtId="0" fontId="1" fillId="3" borderId="60" xfId="0" applyFont="1" applyFill="1" applyBorder="1" applyAlignment="1">
      <alignment horizontal="center"/>
    </xf>
    <xf numFmtId="0" fontId="28" fillId="3" borderId="42" xfId="0" applyFont="1" applyFill="1" applyBorder="1" applyAlignment="1">
      <alignment horizontal="center"/>
    </xf>
    <xf numFmtId="0" fontId="31" fillId="8" borderId="88" xfId="0" applyFont="1" applyFill="1" applyBorder="1" applyAlignment="1">
      <alignment horizontal="center"/>
    </xf>
    <xf numFmtId="0" fontId="31" fillId="8" borderId="43" xfId="0" applyFont="1" applyFill="1" applyBorder="1" applyAlignment="1">
      <alignment horizontal="center"/>
    </xf>
    <xf numFmtId="49" fontId="32" fillId="8" borderId="13" xfId="0" applyNumberFormat="1" applyFont="1" applyFill="1" applyBorder="1" applyAlignment="1">
      <alignment horizontal="center" vertical="center" wrapText="1"/>
    </xf>
    <xf numFmtId="0" fontId="30" fillId="3" borderId="51" xfId="0" applyFont="1" applyFill="1" applyBorder="1" applyAlignment="1">
      <alignment horizontal="center"/>
    </xf>
    <xf numFmtId="0" fontId="30" fillId="3" borderId="37" xfId="0" applyFont="1" applyFill="1" applyBorder="1" applyAlignment="1">
      <alignment horizontal="center"/>
    </xf>
    <xf numFmtId="0" fontId="31" fillId="8" borderId="21" xfId="0" applyFont="1" applyFill="1" applyBorder="1" applyAlignment="1">
      <alignment horizontal="center"/>
    </xf>
    <xf numFmtId="0" fontId="31" fillId="8" borderId="78" xfId="0" applyFont="1" applyFill="1" applyBorder="1" applyAlignment="1">
      <alignment horizontal="center"/>
    </xf>
    <xf numFmtId="0" fontId="31" fillId="8" borderId="11" xfId="0" applyFont="1" applyFill="1" applyBorder="1" applyAlignment="1">
      <alignment horizontal="center"/>
    </xf>
    <xf numFmtId="0" fontId="31" fillId="8" borderId="12" xfId="0" applyFont="1" applyFill="1" applyBorder="1" applyAlignment="1">
      <alignment horizontal="center"/>
    </xf>
    <xf numFmtId="0" fontId="31" fillId="8" borderId="39" xfId="0" applyFont="1" applyFill="1" applyBorder="1" applyAlignment="1">
      <alignment horizontal="center"/>
    </xf>
    <xf numFmtId="0" fontId="31" fillId="8" borderId="61" xfId="0" applyFont="1" applyFill="1" applyBorder="1" applyAlignment="1">
      <alignment horizontal="center"/>
    </xf>
    <xf numFmtId="0" fontId="1" fillId="8" borderId="32" xfId="0" applyFont="1" applyFill="1" applyBorder="1" applyAlignment="1">
      <alignment horizontal="center" vertical="top"/>
    </xf>
    <xf numFmtId="0" fontId="0" fillId="8" borderId="45" xfId="0" applyFill="1" applyBorder="1" applyAlignment="1">
      <alignment vertical="top"/>
    </xf>
    <xf numFmtId="0" fontId="4" fillId="8" borderId="45" xfId="0" applyFont="1" applyFill="1" applyBorder="1" applyAlignment="1">
      <alignment vertical="top"/>
    </xf>
    <xf numFmtId="0" fontId="0" fillId="8" borderId="45" xfId="0" applyFill="1" applyBorder="1"/>
    <xf numFmtId="0" fontId="0" fillId="3" borderId="65" xfId="0" applyFill="1" applyBorder="1"/>
    <xf numFmtId="0" fontId="1" fillId="4" borderId="26" xfId="0" applyFont="1" applyFill="1" applyBorder="1" applyAlignment="1">
      <alignment horizontal="center" vertical="center" wrapText="1"/>
    </xf>
    <xf numFmtId="49" fontId="0" fillId="3" borderId="8" xfId="0" applyNumberFormat="1" applyFill="1" applyBorder="1" applyAlignment="1">
      <alignment horizontal="center"/>
    </xf>
    <xf numFmtId="49" fontId="29" fillId="3" borderId="4" xfId="0" applyNumberFormat="1" applyFont="1" applyFill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49" fontId="0" fillId="6" borderId="0" xfId="0" applyNumberFormat="1" applyFill="1" applyAlignment="1">
      <alignment horizontal="center"/>
    </xf>
    <xf numFmtId="49" fontId="1" fillId="6" borderId="0" xfId="0" applyNumberFormat="1" applyFont="1" applyFill="1" applyAlignment="1">
      <alignment horizontal="center"/>
    </xf>
    <xf numFmtId="49" fontId="0" fillId="6" borderId="0" xfId="0" applyNumberFormat="1" applyFill="1"/>
    <xf numFmtId="49" fontId="0" fillId="6" borderId="25" xfId="0" applyNumberFormat="1" applyFill="1" applyBorder="1" applyAlignment="1">
      <alignment horizontal="center"/>
    </xf>
    <xf numFmtId="49" fontId="0" fillId="6" borderId="35" xfId="0" applyNumberFormat="1" applyFill="1" applyBorder="1" applyAlignment="1">
      <alignment horizontal="center"/>
    </xf>
    <xf numFmtId="49" fontId="0" fillId="6" borderId="26" xfId="0" applyNumberFormat="1" applyFill="1" applyBorder="1" applyAlignment="1">
      <alignment horizontal="center"/>
    </xf>
    <xf numFmtId="49" fontId="1" fillId="6" borderId="14" xfId="0" applyNumberFormat="1" applyFont="1" applyFill="1" applyBorder="1" applyAlignment="1">
      <alignment horizontal="center"/>
    </xf>
    <xf numFmtId="49" fontId="29" fillId="6" borderId="15" xfId="0" applyNumberFormat="1" applyFont="1" applyFill="1" applyBorder="1" applyAlignment="1">
      <alignment horizontal="center"/>
    </xf>
    <xf numFmtId="49" fontId="0" fillId="6" borderId="14" xfId="0" applyNumberFormat="1" applyFill="1" applyBorder="1" applyAlignment="1">
      <alignment horizontal="center"/>
    </xf>
    <xf numFmtId="49" fontId="0" fillId="6" borderId="15" xfId="0" applyNumberFormat="1" applyFill="1" applyBorder="1" applyAlignment="1">
      <alignment horizontal="center"/>
    </xf>
    <xf numFmtId="49" fontId="0" fillId="6" borderId="14" xfId="0" applyNumberFormat="1" applyFill="1" applyBorder="1"/>
    <xf numFmtId="49" fontId="25" fillId="6" borderId="15" xfId="0" applyNumberFormat="1" applyFont="1" applyFill="1" applyBorder="1"/>
    <xf numFmtId="49" fontId="0" fillId="6" borderId="27" xfId="0" applyNumberFormat="1" applyFill="1" applyBorder="1" applyAlignment="1">
      <alignment horizontal="center"/>
    </xf>
    <xf numFmtId="49" fontId="0" fillId="6" borderId="34" xfId="0" applyNumberFormat="1" applyFill="1" applyBorder="1" applyAlignment="1">
      <alignment horizontal="center"/>
    </xf>
    <xf numFmtId="49" fontId="0" fillId="6" borderId="28" xfId="0" applyNumberFormat="1" applyFill="1" applyBorder="1" applyAlignment="1">
      <alignment horizontal="center"/>
    </xf>
    <xf numFmtId="49" fontId="0" fillId="11" borderId="2" xfId="0" quotePrefix="1" applyNumberFormat="1" applyFill="1" applyBorder="1" applyProtection="1">
      <protection locked="0"/>
    </xf>
    <xf numFmtId="49" fontId="31" fillId="3" borderId="81" xfId="0" applyNumberFormat="1" applyFont="1" applyFill="1" applyBorder="1" applyAlignment="1">
      <alignment horizontal="center" vertical="center"/>
    </xf>
    <xf numFmtId="49" fontId="31" fillId="11" borderId="81" xfId="0" applyNumberFormat="1" applyFont="1" applyFill="1" applyBorder="1" applyAlignment="1">
      <alignment horizontal="center" vertical="center"/>
    </xf>
    <xf numFmtId="49" fontId="31" fillId="12" borderId="81" xfId="0" applyNumberFormat="1" applyFont="1" applyFill="1" applyBorder="1" applyAlignment="1">
      <alignment horizontal="center" vertical="center"/>
    </xf>
    <xf numFmtId="0" fontId="1" fillId="4" borderId="31" xfId="0" applyFont="1" applyFill="1" applyBorder="1" applyAlignment="1">
      <alignment vertical="center" wrapText="1"/>
    </xf>
    <xf numFmtId="0" fontId="0" fillId="4" borderId="29" xfId="0" applyFill="1" applyBorder="1" applyAlignment="1">
      <alignment vertical="center" wrapText="1"/>
    </xf>
    <xf numFmtId="49" fontId="0" fillId="0" borderId="21" xfId="0" quotePrefix="1" applyNumberFormat="1" applyBorder="1" applyProtection="1">
      <protection locked="0"/>
    </xf>
    <xf numFmtId="49" fontId="0" fillId="0" borderId="23" xfId="0" quotePrefix="1" applyNumberFormat="1" applyBorder="1" applyProtection="1">
      <protection locked="0"/>
    </xf>
    <xf numFmtId="49" fontId="0" fillId="0" borderId="16" xfId="0" quotePrefix="1" applyNumberFormat="1" applyBorder="1" applyProtection="1">
      <protection locked="0"/>
    </xf>
    <xf numFmtId="49" fontId="0" fillId="0" borderId="17" xfId="0" quotePrefix="1" applyNumberFormat="1" applyBorder="1" applyProtection="1">
      <protection locked="0"/>
    </xf>
    <xf numFmtId="0" fontId="0" fillId="0" borderId="61" xfId="0" applyBorder="1"/>
    <xf numFmtId="0" fontId="0" fillId="0" borderId="51" xfId="0" applyBorder="1"/>
    <xf numFmtId="49" fontId="0" fillId="0" borderId="68" xfId="0" quotePrefix="1" applyNumberFormat="1" applyBorder="1" applyProtection="1">
      <protection locked="0"/>
    </xf>
    <xf numFmtId="49" fontId="31" fillId="8" borderId="1" xfId="0" quotePrefix="1" applyNumberFormat="1" applyFont="1" applyFill="1" applyBorder="1" applyAlignment="1">
      <alignment horizontal="center"/>
    </xf>
    <xf numFmtId="0" fontId="31" fillId="8" borderId="1" xfId="0" quotePrefix="1" applyFont="1" applyFill="1" applyBorder="1" applyAlignment="1">
      <alignment horizontal="center"/>
    </xf>
    <xf numFmtId="0" fontId="1" fillId="3" borderId="0" xfId="0" applyFont="1" applyFill="1" applyAlignment="1">
      <alignment vertical="top" wrapText="1"/>
    </xf>
    <xf numFmtId="49" fontId="31" fillId="8" borderId="39" xfId="0" quotePrefix="1" applyNumberFormat="1" applyFont="1" applyFill="1" applyBorder="1" applyAlignment="1">
      <alignment horizontal="center"/>
    </xf>
    <xf numFmtId="49" fontId="31" fillId="8" borderId="61" xfId="0" quotePrefix="1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 vertical="top" wrapText="1"/>
    </xf>
    <xf numFmtId="0" fontId="0" fillId="8" borderId="27" xfId="0" applyFill="1" applyBorder="1"/>
    <xf numFmtId="49" fontId="0" fillId="3" borderId="64" xfId="0" applyNumberFormat="1" applyFill="1" applyBorder="1" applyAlignment="1">
      <alignment horizontal="left"/>
    </xf>
    <xf numFmtId="49" fontId="0" fillId="14" borderId="0" xfId="0" applyNumberFormat="1" applyFill="1" applyAlignment="1">
      <alignment vertical="top" wrapText="1"/>
    </xf>
    <xf numFmtId="49" fontId="23" fillId="5" borderId="36" xfId="0" quotePrefix="1" applyNumberFormat="1" applyFont="1" applyFill="1" applyBorder="1" applyAlignment="1">
      <alignment horizontal="center" vertical="center" wrapText="1"/>
    </xf>
    <xf numFmtId="49" fontId="22" fillId="3" borderId="49" xfId="0" applyNumberFormat="1" applyFont="1" applyFill="1" applyBorder="1" applyAlignment="1">
      <alignment horizontal="center" vertical="top" wrapText="1"/>
    </xf>
    <xf numFmtId="49" fontId="22" fillId="3" borderId="78" xfId="0" applyNumberFormat="1" applyFont="1" applyFill="1" applyBorder="1" applyAlignment="1">
      <alignment horizontal="center" vertical="top" wrapText="1"/>
    </xf>
    <xf numFmtId="0" fontId="0" fillId="14" borderId="0" xfId="0" applyFill="1"/>
    <xf numFmtId="0" fontId="0" fillId="3" borderId="6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36" xfId="0" applyFill="1" applyBorder="1" applyAlignment="1">
      <alignment horizontal="center"/>
    </xf>
    <xf numFmtId="0" fontId="0" fillId="3" borderId="6" xfId="0" applyFill="1" applyBorder="1" applyAlignment="1">
      <alignment wrapText="1"/>
    </xf>
    <xf numFmtId="0" fontId="0" fillId="3" borderId="8" xfId="0" applyFill="1" applyBorder="1" applyAlignment="1">
      <alignment wrapText="1"/>
    </xf>
    <xf numFmtId="0" fontId="0" fillId="3" borderId="6" xfId="0" applyFill="1" applyBorder="1"/>
    <xf numFmtId="0" fontId="0" fillId="3" borderId="8" xfId="0" applyFill="1" applyBorder="1"/>
    <xf numFmtId="0" fontId="0" fillId="3" borderId="36" xfId="0" applyFill="1" applyBorder="1"/>
    <xf numFmtId="0" fontId="0" fillId="3" borderId="1" xfId="0" applyFill="1" applyBorder="1" applyAlignment="1">
      <alignment horizontal="center" vertical="top"/>
    </xf>
    <xf numFmtId="49" fontId="0" fillId="3" borderId="6" xfId="0" applyNumberFormat="1" applyFill="1" applyBorder="1" applyAlignment="1">
      <alignment horizontal="center" vertical="top" wrapText="1"/>
    </xf>
    <xf numFmtId="49" fontId="0" fillId="3" borderId="36" xfId="0" applyNumberFormat="1" applyFill="1" applyBorder="1" applyAlignment="1">
      <alignment horizontal="center" vertical="top" wrapText="1"/>
    </xf>
    <xf numFmtId="49" fontId="0" fillId="13" borderId="77" xfId="0" applyNumberFormat="1" applyFill="1" applyBorder="1" applyAlignment="1">
      <alignment horizontal="center"/>
    </xf>
    <xf numFmtId="49" fontId="0" fillId="13" borderId="7" xfId="0" applyNumberFormat="1" applyFill="1" applyBorder="1" applyAlignment="1">
      <alignment horizontal="center"/>
    </xf>
    <xf numFmtId="49" fontId="0" fillId="13" borderId="40" xfId="0" applyNumberFormat="1" applyFill="1" applyBorder="1" applyAlignment="1">
      <alignment horizontal="center"/>
    </xf>
    <xf numFmtId="49" fontId="1" fillId="7" borderId="31" xfId="0" applyNumberFormat="1" applyFont="1" applyFill="1" applyBorder="1" applyAlignment="1">
      <alignment horizontal="center"/>
    </xf>
    <xf numFmtId="49" fontId="1" fillId="7" borderId="33" xfId="0" applyNumberFormat="1" applyFont="1" applyFill="1" applyBorder="1" applyAlignment="1">
      <alignment horizontal="center"/>
    </xf>
    <xf numFmtId="49" fontId="1" fillId="7" borderId="29" xfId="0" applyNumberFormat="1" applyFont="1" applyFill="1" applyBorder="1" applyAlignment="1">
      <alignment horizontal="center"/>
    </xf>
    <xf numFmtId="49" fontId="0" fillId="6" borderId="6" xfId="0" applyNumberFormat="1" applyFill="1" applyBorder="1" applyAlignment="1">
      <alignment horizontal="left"/>
    </xf>
    <xf numFmtId="49" fontId="0" fillId="6" borderId="8" xfId="0" applyNumberFormat="1" applyFill="1" applyBorder="1" applyAlignment="1">
      <alignment horizontal="left"/>
    </xf>
    <xf numFmtId="49" fontId="0" fillId="6" borderId="36" xfId="0" applyNumberFormat="1" applyFill="1" applyBorder="1" applyAlignment="1">
      <alignment horizontal="left"/>
    </xf>
    <xf numFmtId="49" fontId="0" fillId="7" borderId="16" xfId="0" applyNumberFormat="1" applyFill="1" applyBorder="1" applyAlignment="1">
      <alignment horizontal="center"/>
    </xf>
    <xf numFmtId="49" fontId="0" fillId="7" borderId="2" xfId="0" applyNumberFormat="1" applyFill="1" applyBorder="1" applyAlignment="1">
      <alignment horizontal="center"/>
    </xf>
    <xf numFmtId="49" fontId="0" fillId="7" borderId="17" xfId="0" applyNumberFormat="1" applyFill="1" applyBorder="1" applyAlignment="1">
      <alignment horizontal="center"/>
    </xf>
    <xf numFmtId="49" fontId="0" fillId="7" borderId="63" xfId="0" applyNumberFormat="1" applyFill="1" applyBorder="1" applyAlignment="1">
      <alignment horizontal="center"/>
    </xf>
    <xf numFmtId="49" fontId="0" fillId="7" borderId="66" xfId="0" applyNumberFormat="1" applyFill="1" applyBorder="1" applyAlignment="1">
      <alignment horizontal="center"/>
    </xf>
    <xf numFmtId="49" fontId="0" fillId="7" borderId="67" xfId="0" applyNumberFormat="1" applyFill="1" applyBorder="1" applyAlignment="1">
      <alignment horizontal="center"/>
    </xf>
    <xf numFmtId="49" fontId="0" fillId="7" borderId="52" xfId="0" applyNumberFormat="1" applyFill="1" applyBorder="1" applyAlignment="1">
      <alignment horizontal="center"/>
    </xf>
    <xf numFmtId="49" fontId="0" fillId="7" borderId="53" xfId="0" applyNumberFormat="1" applyFill="1" applyBorder="1" applyAlignment="1">
      <alignment horizontal="center"/>
    </xf>
    <xf numFmtId="49" fontId="0" fillId="7" borderId="50" xfId="0" applyNumberFormat="1" applyFill="1" applyBorder="1" applyAlignment="1">
      <alignment horizontal="center"/>
    </xf>
    <xf numFmtId="49" fontId="23" fillId="8" borderId="38" xfId="0" applyNumberFormat="1" applyFont="1" applyFill="1" applyBorder="1" applyAlignment="1">
      <alignment horizontal="center" vertical="top" wrapText="1"/>
    </xf>
    <xf numFmtId="49" fontId="23" fillId="8" borderId="8" xfId="0" applyNumberFormat="1" applyFont="1" applyFill="1" applyBorder="1" applyAlignment="1">
      <alignment horizontal="center" vertical="top" wrapText="1"/>
    </xf>
    <xf numFmtId="49" fontId="23" fillId="8" borderId="39" xfId="0" applyNumberFormat="1" applyFont="1" applyFill="1" applyBorder="1" applyAlignment="1">
      <alignment horizontal="center" vertical="top" wrapText="1"/>
    </xf>
    <xf numFmtId="49" fontId="0" fillId="8" borderId="77" xfId="0" applyNumberFormat="1" applyFill="1" applyBorder="1" applyAlignment="1">
      <alignment horizontal="center" vertical="center"/>
    </xf>
    <xf numFmtId="49" fontId="0" fillId="8" borderId="7" xfId="0" applyNumberFormat="1" applyFill="1" applyBorder="1" applyAlignment="1">
      <alignment horizontal="center" vertical="center"/>
    </xf>
    <xf numFmtId="49" fontId="0" fillId="8" borderId="40" xfId="0" applyNumberFormat="1" applyFill="1" applyBorder="1" applyAlignment="1">
      <alignment horizontal="center" vertical="center"/>
    </xf>
    <xf numFmtId="49" fontId="0" fillId="8" borderId="38" xfId="0" applyNumberFormat="1" applyFill="1" applyBorder="1" applyAlignment="1">
      <alignment horizontal="center" vertical="center"/>
    </xf>
    <xf numFmtId="49" fontId="0" fillId="8" borderId="8" xfId="0" applyNumberFormat="1" applyFill="1" applyBorder="1" applyAlignment="1">
      <alignment horizontal="center" vertical="center"/>
    </xf>
    <xf numFmtId="49" fontId="0" fillId="8" borderId="39" xfId="0" applyNumberFormat="1" applyFill="1" applyBorder="1" applyAlignment="1">
      <alignment horizontal="center" vertical="center"/>
    </xf>
    <xf numFmtId="0" fontId="22" fillId="8" borderId="35" xfId="0" applyFont="1" applyFill="1" applyBorder="1" applyAlignment="1">
      <alignment horizontal="center" vertical="center" wrapText="1"/>
    </xf>
    <xf numFmtId="0" fontId="22" fillId="8" borderId="26" xfId="0" applyFont="1" applyFill="1" applyBorder="1" applyAlignment="1">
      <alignment horizontal="center" vertical="center" wrapText="1"/>
    </xf>
    <xf numFmtId="0" fontId="22" fillId="8" borderId="0" xfId="0" applyFont="1" applyFill="1" applyAlignment="1">
      <alignment horizontal="center" vertical="center" wrapText="1"/>
    </xf>
    <xf numFmtId="0" fontId="22" fillId="8" borderId="15" xfId="0" applyFont="1" applyFill="1" applyBorder="1" applyAlignment="1">
      <alignment horizontal="center" vertical="center" wrapText="1"/>
    </xf>
    <xf numFmtId="0" fontId="22" fillId="8" borderId="7" xfId="0" applyFont="1" applyFill="1" applyBorder="1" applyAlignment="1">
      <alignment horizontal="center" vertical="center" wrapText="1"/>
    </xf>
    <xf numFmtId="0" fontId="22" fillId="8" borderId="40" xfId="0" applyFont="1" applyFill="1" applyBorder="1" applyAlignment="1">
      <alignment horizontal="center" vertical="center" wrapText="1"/>
    </xf>
    <xf numFmtId="0" fontId="22" fillId="3" borderId="37" xfId="0" applyFont="1" applyFill="1" applyBorder="1" applyAlignment="1">
      <alignment vertical="center" wrapText="1"/>
    </xf>
    <xf numFmtId="0" fontId="22" fillId="3" borderId="42" xfId="0" applyFont="1" applyFill="1" applyBorder="1" applyAlignment="1">
      <alignment vertical="center" wrapText="1"/>
    </xf>
    <xf numFmtId="0" fontId="0" fillId="8" borderId="73" xfId="0" applyFill="1" applyBorder="1" applyAlignment="1">
      <alignment horizontal="center"/>
    </xf>
    <xf numFmtId="0" fontId="0" fillId="8" borderId="35" xfId="0" applyFill="1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58" xfId="0" applyFill="1" applyBorder="1" applyAlignment="1">
      <alignment horizontal="center"/>
    </xf>
    <xf numFmtId="0" fontId="0" fillId="8" borderId="34" xfId="0" applyFill="1" applyBorder="1" applyAlignment="1">
      <alignment horizontal="center"/>
    </xf>
    <xf numFmtId="0" fontId="0" fillId="8" borderId="28" xfId="0" applyFill="1" applyBorder="1" applyAlignment="1">
      <alignment horizontal="center"/>
    </xf>
    <xf numFmtId="0" fontId="0" fillId="8" borderId="25" xfId="0" applyFill="1" applyBorder="1" applyAlignment="1">
      <alignment horizontal="center"/>
    </xf>
    <xf numFmtId="0" fontId="0" fillId="3" borderId="6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0" fillId="3" borderId="36" xfId="0" applyFill="1" applyBorder="1" applyAlignment="1">
      <alignment horizontal="left"/>
    </xf>
    <xf numFmtId="0" fontId="0" fillId="8" borderId="56" xfId="0" applyFill="1" applyBorder="1" applyAlignment="1">
      <alignment horizontal="center"/>
    </xf>
    <xf numFmtId="0" fontId="0" fillId="8" borderId="70" xfId="0" applyFill="1" applyBorder="1" applyAlignment="1">
      <alignment horizontal="center"/>
    </xf>
    <xf numFmtId="0" fontId="0" fillId="8" borderId="57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27" xfId="0" applyFill="1" applyBorder="1" applyAlignment="1">
      <alignment horizontal="center"/>
    </xf>
    <xf numFmtId="0" fontId="1" fillId="3" borderId="31" xfId="0" applyFont="1" applyFill="1" applyBorder="1" applyAlignment="1">
      <alignment horizontal="left"/>
    </xf>
    <xf numFmtId="0" fontId="1" fillId="3" borderId="33" xfId="0" applyFont="1" applyFill="1" applyBorder="1" applyAlignment="1">
      <alignment horizontal="left"/>
    </xf>
    <xf numFmtId="0" fontId="1" fillId="3" borderId="31" xfId="0" applyFont="1" applyFill="1" applyBorder="1" applyAlignment="1">
      <alignment horizontal="left" vertical="center"/>
    </xf>
    <xf numFmtId="0" fontId="1" fillId="3" borderId="33" xfId="0" applyFont="1" applyFill="1" applyBorder="1" applyAlignment="1">
      <alignment horizontal="left" vertical="center"/>
    </xf>
    <xf numFmtId="0" fontId="1" fillId="3" borderId="29" xfId="0" applyFont="1" applyFill="1" applyBorder="1" applyAlignment="1">
      <alignment horizontal="left" vertical="center"/>
    </xf>
    <xf numFmtId="0" fontId="0" fillId="3" borderId="25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1" fillId="3" borderId="26" xfId="0" applyFont="1" applyFill="1" applyBorder="1" applyAlignment="1">
      <alignment horizontal="center" vertical="top"/>
    </xf>
    <xf numFmtId="0" fontId="1" fillId="3" borderId="28" xfId="0" applyFont="1" applyFill="1" applyBorder="1" applyAlignment="1">
      <alignment horizontal="center" vertical="top"/>
    </xf>
    <xf numFmtId="0" fontId="0" fillId="3" borderId="38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1" fillId="3" borderId="65" xfId="0" applyFont="1" applyFill="1" applyBorder="1" applyAlignment="1">
      <alignment horizontal="center" vertical="top" wrapText="1"/>
    </xf>
    <xf numFmtId="0" fontId="1" fillId="3" borderId="45" xfId="0" applyFont="1" applyFill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0" borderId="34" xfId="0" applyFont="1" applyBorder="1" applyAlignment="1">
      <alignment horizontal="center"/>
    </xf>
    <xf numFmtId="49" fontId="0" fillId="6" borderId="1" xfId="0" applyNumberFormat="1" applyFill="1" applyBorder="1" applyAlignment="1">
      <alignment horizontal="center"/>
    </xf>
    <xf numFmtId="49" fontId="1" fillId="2" borderId="32" xfId="0" applyNumberFormat="1" applyFont="1" applyFill="1" applyBorder="1" applyAlignment="1">
      <alignment horizontal="center" vertical="top" wrapText="1"/>
    </xf>
    <xf numFmtId="49" fontId="1" fillId="2" borderId="30" xfId="0" applyNumberFormat="1" applyFont="1" applyFill="1" applyBorder="1" applyAlignment="1">
      <alignment horizontal="center" vertical="top" wrapText="1"/>
    </xf>
    <xf numFmtId="49" fontId="1" fillId="2" borderId="25" xfId="0" applyNumberFormat="1" applyFont="1" applyFill="1" applyBorder="1" applyAlignment="1">
      <alignment horizontal="center" vertical="top" wrapText="1"/>
    </xf>
    <xf numFmtId="49" fontId="1" fillId="2" borderId="35" xfId="0" applyNumberFormat="1" applyFont="1" applyFill="1" applyBorder="1" applyAlignment="1">
      <alignment horizontal="center" vertical="top" wrapText="1"/>
    </xf>
    <xf numFmtId="49" fontId="1" fillId="2" borderId="31" xfId="0" applyNumberFormat="1" applyFont="1" applyFill="1" applyBorder="1" applyAlignment="1">
      <alignment horizontal="center" vertical="center" wrapText="1"/>
    </xf>
    <xf numFmtId="49" fontId="1" fillId="2" borderId="33" xfId="0" applyNumberFormat="1" applyFont="1" applyFill="1" applyBorder="1" applyAlignment="1">
      <alignment horizontal="center" vertical="center" wrapText="1"/>
    </xf>
    <xf numFmtId="49" fontId="1" fillId="2" borderId="29" xfId="0" applyNumberFormat="1" applyFont="1" applyFill="1" applyBorder="1" applyAlignment="1">
      <alignment horizontal="center" vertical="center" wrapText="1"/>
    </xf>
    <xf numFmtId="0" fontId="1" fillId="4" borderId="31" xfId="0" applyFont="1" applyFill="1" applyBorder="1" applyAlignment="1">
      <alignment horizontal="center" vertical="center" wrapText="1"/>
    </xf>
    <xf numFmtId="0" fontId="1" fillId="4" borderId="33" xfId="0" applyFont="1" applyFill="1" applyBorder="1" applyAlignment="1">
      <alignment horizontal="center" vertical="center" wrapText="1"/>
    </xf>
    <xf numFmtId="0" fontId="1" fillId="4" borderId="29" xfId="0" applyFont="1" applyFill="1" applyBorder="1" applyAlignment="1">
      <alignment horizontal="center" vertical="center" wrapText="1"/>
    </xf>
    <xf numFmtId="0" fontId="1" fillId="4" borderId="25" xfId="0" applyFont="1" applyFill="1" applyBorder="1" applyAlignment="1">
      <alignment horizontal="center" vertical="center" wrapText="1"/>
    </xf>
    <xf numFmtId="0" fontId="1" fillId="4" borderId="26" xfId="0" applyFont="1" applyFill="1" applyBorder="1" applyAlignment="1">
      <alignment horizontal="center" vertical="center" wrapText="1"/>
    </xf>
    <xf numFmtId="0" fontId="1" fillId="4" borderId="35" xfId="0" applyFont="1" applyFill="1" applyBorder="1" applyAlignment="1">
      <alignment horizontal="center" vertical="center" wrapText="1"/>
    </xf>
    <xf numFmtId="0" fontId="37" fillId="10" borderId="79" xfId="0" applyFont="1" applyFill="1" applyBorder="1" applyAlignment="1">
      <alignment horizontal="center" vertical="center"/>
    </xf>
    <xf numFmtId="0" fontId="1" fillId="0" borderId="79" xfId="0" applyFont="1" applyBorder="1" applyAlignment="1">
      <alignment horizontal="center" vertical="center" wrapText="1"/>
    </xf>
    <xf numFmtId="0" fontId="1" fillId="3" borderId="80" xfId="0" applyFont="1" applyFill="1" applyBorder="1" applyAlignment="1">
      <alignment horizontal="center" vertical="center"/>
    </xf>
    <xf numFmtId="0" fontId="1" fillId="3" borderId="81" xfId="0" applyFont="1" applyFill="1" applyBorder="1" applyAlignment="1">
      <alignment horizontal="center" vertical="center"/>
    </xf>
    <xf numFmtId="0" fontId="1" fillId="3" borderId="82" xfId="0" applyFont="1" applyFill="1" applyBorder="1" applyAlignment="1">
      <alignment horizontal="center" vertical="center"/>
    </xf>
    <xf numFmtId="0" fontId="1" fillId="3" borderId="79" xfId="0" applyFont="1" applyFill="1" applyBorder="1" applyAlignment="1">
      <alignment horizontal="center" vertical="center"/>
    </xf>
    <xf numFmtId="0" fontId="1" fillId="3" borderId="83" xfId="0" applyFont="1" applyFill="1" applyBorder="1" applyAlignment="1">
      <alignment horizontal="center" vertical="center"/>
    </xf>
    <xf numFmtId="0" fontId="1" fillId="3" borderId="84" xfId="0" applyFont="1" applyFill="1" applyBorder="1" applyAlignment="1">
      <alignment horizontal="center" vertical="center"/>
    </xf>
    <xf numFmtId="0" fontId="1" fillId="11" borderId="80" xfId="0" applyFont="1" applyFill="1" applyBorder="1" applyAlignment="1">
      <alignment horizontal="center" vertical="center"/>
    </xf>
    <xf numFmtId="0" fontId="1" fillId="11" borderId="81" xfId="0" applyFont="1" applyFill="1" applyBorder="1" applyAlignment="1">
      <alignment horizontal="center" vertical="center"/>
    </xf>
    <xf numFmtId="0" fontId="1" fillId="11" borderId="82" xfId="0" applyFont="1" applyFill="1" applyBorder="1" applyAlignment="1">
      <alignment horizontal="center" vertical="center"/>
    </xf>
    <xf numFmtId="0" fontId="1" fillId="11" borderId="79" xfId="0" applyFont="1" applyFill="1" applyBorder="1" applyAlignment="1">
      <alignment horizontal="center" vertical="center"/>
    </xf>
    <xf numFmtId="0" fontId="1" fillId="11" borderId="83" xfId="0" applyFont="1" applyFill="1" applyBorder="1" applyAlignment="1">
      <alignment horizontal="center" vertical="center"/>
    </xf>
    <xf numFmtId="0" fontId="1" fillId="11" borderId="84" xfId="0" applyFont="1" applyFill="1" applyBorder="1" applyAlignment="1">
      <alignment horizontal="center" vertical="center"/>
    </xf>
    <xf numFmtId="0" fontId="1" fillId="12" borderId="80" xfId="0" applyFont="1" applyFill="1" applyBorder="1" applyAlignment="1">
      <alignment horizontal="center" vertical="center"/>
    </xf>
    <xf numFmtId="0" fontId="1" fillId="12" borderId="81" xfId="0" applyFont="1" applyFill="1" applyBorder="1" applyAlignment="1">
      <alignment horizontal="center" vertical="center"/>
    </xf>
    <xf numFmtId="0" fontId="1" fillId="12" borderId="82" xfId="0" applyFont="1" applyFill="1" applyBorder="1" applyAlignment="1">
      <alignment horizontal="center" vertical="center"/>
    </xf>
    <xf numFmtId="0" fontId="1" fillId="12" borderId="79" xfId="0" applyFont="1" applyFill="1" applyBorder="1" applyAlignment="1">
      <alignment horizontal="center" vertical="center"/>
    </xf>
    <xf numFmtId="0" fontId="1" fillId="12" borderId="83" xfId="0" applyFont="1" applyFill="1" applyBorder="1" applyAlignment="1">
      <alignment horizontal="center" vertical="center"/>
    </xf>
    <xf numFmtId="0" fontId="1" fillId="12" borderId="84" xfId="0" applyFont="1" applyFill="1" applyBorder="1" applyAlignment="1">
      <alignment horizontal="center" vertical="center"/>
    </xf>
    <xf numFmtId="0" fontId="37" fillId="10" borderId="85" xfId="0" applyFont="1" applyFill="1" applyBorder="1" applyAlignment="1">
      <alignment horizontal="center" vertical="center"/>
    </xf>
    <xf numFmtId="0" fontId="37" fillId="10" borderId="86" xfId="0" applyFont="1" applyFill="1" applyBorder="1" applyAlignment="1">
      <alignment horizontal="center" vertical="center"/>
    </xf>
    <xf numFmtId="0" fontId="1" fillId="11" borderId="80" xfId="0" applyFont="1" applyFill="1" applyBorder="1" applyAlignment="1">
      <alignment horizontal="center" vertical="center" wrapText="1"/>
    </xf>
    <xf numFmtId="0" fontId="1" fillId="11" borderId="82" xfId="0" applyFont="1" applyFill="1" applyBorder="1" applyAlignment="1">
      <alignment horizontal="center" vertical="center" wrapText="1"/>
    </xf>
    <xf numFmtId="0" fontId="1" fillId="11" borderId="83" xfId="0" applyFont="1" applyFill="1" applyBorder="1" applyAlignment="1">
      <alignment horizontal="center" vertical="center" wrapText="1"/>
    </xf>
    <xf numFmtId="0" fontId="1" fillId="11" borderId="81" xfId="0" applyFont="1" applyFill="1" applyBorder="1" applyAlignment="1">
      <alignment horizontal="center" vertical="center" wrapText="1"/>
    </xf>
    <xf numFmtId="0" fontId="1" fillId="11" borderId="79" xfId="0" applyFont="1" applyFill="1" applyBorder="1" applyAlignment="1">
      <alignment horizontal="center" vertical="center" wrapText="1"/>
    </xf>
    <xf numFmtId="0" fontId="1" fillId="11" borderId="8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DEBF6"/>
      <color rgb="FFB8E8F9"/>
      <color rgb="FFFBFAFC"/>
      <color rgb="FFEEEAF2"/>
      <color rgb="FF1E3D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workbookViewId="0">
      <selection activeCell="B19" sqref="B19"/>
    </sheetView>
  </sheetViews>
  <sheetFormatPr defaultRowHeight="14.5" x14ac:dyDescent="0.35"/>
  <cols>
    <col min="1" max="1" width="5.26953125" customWidth="1"/>
    <col min="2" max="2" width="80.1796875" customWidth="1"/>
  </cols>
  <sheetData>
    <row r="1" spans="1:2" ht="21" x14ac:dyDescent="0.5">
      <c r="A1" s="2" t="s">
        <v>225</v>
      </c>
    </row>
    <row r="3" spans="1:2" x14ac:dyDescent="0.35">
      <c r="A3" s="3" t="s">
        <v>226</v>
      </c>
    </row>
    <row r="5" spans="1:2" x14ac:dyDescent="0.35">
      <c r="B5" t="s">
        <v>234</v>
      </c>
    </row>
    <row r="6" spans="1:2" x14ac:dyDescent="0.35">
      <c r="B6" t="s">
        <v>235</v>
      </c>
    </row>
    <row r="7" spans="1:2" x14ac:dyDescent="0.35">
      <c r="B7" s="181" t="s">
        <v>228</v>
      </c>
    </row>
    <row r="8" spans="1:2" x14ac:dyDescent="0.35">
      <c r="B8" t="s">
        <v>124</v>
      </c>
    </row>
    <row r="10" spans="1:2" x14ac:dyDescent="0.35">
      <c r="B10" t="s">
        <v>236</v>
      </c>
    </row>
    <row r="11" spans="1:2" x14ac:dyDescent="0.35">
      <c r="B11" s="181" t="s">
        <v>232</v>
      </c>
    </row>
    <row r="12" spans="1:2" x14ac:dyDescent="0.35">
      <c r="A12" s="12"/>
    </row>
    <row r="13" spans="1:2" x14ac:dyDescent="0.35">
      <c r="A13" s="6"/>
      <c r="B13" s="3" t="s">
        <v>316</v>
      </c>
    </row>
    <row r="14" spans="1:2" x14ac:dyDescent="0.35">
      <c r="A14" s="6"/>
      <c r="B14" t="s">
        <v>317</v>
      </c>
    </row>
    <row r="17" spans="2:2" x14ac:dyDescent="0.35">
      <c r="B17" t="s">
        <v>31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16"/>
  <sheetViews>
    <sheetView workbookViewId="0">
      <selection activeCell="J8" sqref="J8"/>
    </sheetView>
  </sheetViews>
  <sheetFormatPr defaultRowHeight="14.5" x14ac:dyDescent="0.35"/>
  <cols>
    <col min="2" max="21" width="15.7265625" customWidth="1"/>
  </cols>
  <sheetData>
    <row r="1" spans="1:21" s="23" customFormat="1" ht="18.5" x14ac:dyDescent="0.45">
      <c r="A1" s="23" t="s">
        <v>81</v>
      </c>
    </row>
    <row r="2" spans="1:21" s="23" customFormat="1" ht="18.5" x14ac:dyDescent="0.45"/>
    <row r="4" spans="1:21" ht="19" thickBot="1" x14ac:dyDescent="0.4">
      <c r="B4" s="8" t="s">
        <v>94</v>
      </c>
      <c r="C4" s="8"/>
      <c r="D4" s="20"/>
      <c r="E4" s="20"/>
      <c r="F4" s="20"/>
      <c r="G4" s="20"/>
      <c r="H4" s="20"/>
      <c r="I4" s="20"/>
      <c r="J4" s="20"/>
      <c r="K4" s="81"/>
      <c r="L4" s="81"/>
    </row>
    <row r="5" spans="1:21" ht="32.25" customHeight="1" thickBot="1" x14ac:dyDescent="0.4">
      <c r="B5" s="25" t="s">
        <v>14</v>
      </c>
      <c r="C5" s="479" t="s">
        <v>149</v>
      </c>
      <c r="D5" s="594" t="s">
        <v>93</v>
      </c>
      <c r="E5" s="595"/>
      <c r="F5" s="595"/>
      <c r="G5" s="595"/>
      <c r="H5" s="595"/>
      <c r="I5" s="596"/>
      <c r="J5" s="455" t="s">
        <v>60</v>
      </c>
      <c r="K5" s="83" t="s">
        <v>41</v>
      </c>
      <c r="L5" s="83" t="s">
        <v>90</v>
      </c>
      <c r="M5" s="83" t="s">
        <v>44</v>
      </c>
      <c r="N5" s="83" t="s">
        <v>47</v>
      </c>
      <c r="O5" s="83" t="s">
        <v>49</v>
      </c>
      <c r="P5" s="597" t="s">
        <v>91</v>
      </c>
      <c r="Q5" s="598"/>
      <c r="R5" s="597" t="s">
        <v>56</v>
      </c>
      <c r="S5" s="599"/>
      <c r="T5" s="599"/>
      <c r="U5" s="598"/>
    </row>
    <row r="6" spans="1:21" ht="15" thickBot="1" x14ac:dyDescent="0.4">
      <c r="B6" s="25"/>
      <c r="C6" s="479"/>
      <c r="D6" s="594" t="s">
        <v>83</v>
      </c>
      <c r="E6" s="595"/>
      <c r="F6" s="596"/>
      <c r="G6" s="594" t="s">
        <v>84</v>
      </c>
      <c r="H6" s="595"/>
      <c r="I6" s="596"/>
      <c r="J6" s="88"/>
      <c r="K6" s="88"/>
      <c r="L6" s="88"/>
      <c r="M6" s="88"/>
      <c r="N6" s="88"/>
      <c r="O6" s="88"/>
      <c r="P6" s="88"/>
      <c r="Q6" s="86"/>
      <c r="R6" s="91"/>
      <c r="S6" s="92"/>
      <c r="T6" s="92"/>
      <c r="U6" s="86"/>
    </row>
    <row r="7" spans="1:21" ht="44" thickBot="1" x14ac:dyDescent="0.4">
      <c r="B7" s="45"/>
      <c r="C7" s="480"/>
      <c r="D7" s="26" t="s">
        <v>66</v>
      </c>
      <c r="E7" s="26" t="s">
        <v>86</v>
      </c>
      <c r="F7" s="26" t="s">
        <v>85</v>
      </c>
      <c r="G7" s="86" t="s">
        <v>66</v>
      </c>
      <c r="H7" s="86" t="s">
        <v>86</v>
      </c>
      <c r="I7" s="86" t="s">
        <v>429</v>
      </c>
      <c r="J7" s="87"/>
      <c r="K7" s="86"/>
      <c r="L7" s="86"/>
      <c r="M7" s="86"/>
      <c r="N7" s="86"/>
      <c r="O7" s="86"/>
      <c r="P7" s="93" t="s">
        <v>96</v>
      </c>
      <c r="Q7" s="94" t="s">
        <v>97</v>
      </c>
      <c r="R7" s="95" t="s">
        <v>100</v>
      </c>
      <c r="S7" s="95" t="s">
        <v>98</v>
      </c>
      <c r="T7" s="93" t="s">
        <v>99</v>
      </c>
      <c r="U7" s="95" t="s">
        <v>101</v>
      </c>
    </row>
    <row r="8" spans="1:21" ht="15" thickBot="1" x14ac:dyDescent="0.4">
      <c r="B8" s="481" t="s">
        <v>408</v>
      </c>
      <c r="C8" s="482" t="s">
        <v>409</v>
      </c>
      <c r="D8" s="487" t="s">
        <v>422</v>
      </c>
      <c r="E8" s="482" t="s">
        <v>423</v>
      </c>
      <c r="F8" s="482" t="s">
        <v>430</v>
      </c>
      <c r="G8" s="482" t="s">
        <v>436</v>
      </c>
      <c r="H8" s="482" t="s">
        <v>442</v>
      </c>
      <c r="I8" s="482" t="s">
        <v>448</v>
      </c>
      <c r="J8" s="482" t="s">
        <v>454</v>
      </c>
      <c r="K8" s="482" t="s">
        <v>460</v>
      </c>
      <c r="L8" s="482" t="s">
        <v>466</v>
      </c>
      <c r="M8" s="482" t="s">
        <v>472</v>
      </c>
      <c r="N8" s="482" t="s">
        <v>478</v>
      </c>
      <c r="O8" s="482" t="s">
        <v>484</v>
      </c>
      <c r="P8" s="482" t="s">
        <v>490</v>
      </c>
      <c r="Q8" s="482" t="s">
        <v>496</v>
      </c>
      <c r="R8" s="482" t="s">
        <v>502</v>
      </c>
      <c r="S8" s="482" t="s">
        <v>508</v>
      </c>
      <c r="T8" s="482" t="s">
        <v>514</v>
      </c>
      <c r="U8" s="482" t="s">
        <v>520</v>
      </c>
    </row>
    <row r="9" spans="1:21" ht="15" thickBot="1" x14ac:dyDescent="0.4">
      <c r="B9" s="483" t="s">
        <v>408</v>
      </c>
      <c r="C9" s="484" t="s">
        <v>414</v>
      </c>
      <c r="D9" s="487" t="s">
        <v>417</v>
      </c>
      <c r="E9" s="482" t="s">
        <v>424</v>
      </c>
      <c r="F9" s="482" t="s">
        <v>431</v>
      </c>
      <c r="G9" s="482" t="s">
        <v>437</v>
      </c>
      <c r="H9" s="482" t="s">
        <v>443</v>
      </c>
      <c r="I9" s="482" t="s">
        <v>449</v>
      </c>
      <c r="J9" s="482" t="s">
        <v>455</v>
      </c>
      <c r="K9" s="482" t="s">
        <v>461</v>
      </c>
      <c r="L9" s="482" t="s">
        <v>467</v>
      </c>
      <c r="M9" s="482" t="s">
        <v>473</v>
      </c>
      <c r="N9" s="482" t="s">
        <v>479</v>
      </c>
      <c r="O9" s="482" t="s">
        <v>485</v>
      </c>
      <c r="P9" s="482" t="s">
        <v>491</v>
      </c>
      <c r="Q9" s="482" t="s">
        <v>497</v>
      </c>
      <c r="R9" s="482" t="s">
        <v>503</v>
      </c>
      <c r="S9" s="482" t="s">
        <v>509</v>
      </c>
      <c r="T9" s="482" t="s">
        <v>515</v>
      </c>
      <c r="U9" s="482" t="s">
        <v>521</v>
      </c>
    </row>
    <row r="10" spans="1:21" ht="15" thickBot="1" x14ac:dyDescent="0.4">
      <c r="B10" s="483" t="s">
        <v>410</v>
      </c>
      <c r="C10" s="484" t="s">
        <v>412</v>
      </c>
      <c r="D10" s="487" t="s">
        <v>418</v>
      </c>
      <c r="E10" s="482" t="s">
        <v>425</v>
      </c>
      <c r="F10" s="482" t="s">
        <v>432</v>
      </c>
      <c r="G10" s="482" t="s">
        <v>438</v>
      </c>
      <c r="H10" s="482" t="s">
        <v>444</v>
      </c>
      <c r="I10" s="482" t="s">
        <v>450</v>
      </c>
      <c r="J10" s="482" t="s">
        <v>456</v>
      </c>
      <c r="K10" s="482" t="s">
        <v>462</v>
      </c>
      <c r="L10" s="482" t="s">
        <v>468</v>
      </c>
      <c r="M10" s="482" t="s">
        <v>474</v>
      </c>
      <c r="N10" s="482" t="s">
        <v>480</v>
      </c>
      <c r="O10" s="482" t="s">
        <v>486</v>
      </c>
      <c r="P10" s="482" t="s">
        <v>492</v>
      </c>
      <c r="Q10" s="482" t="s">
        <v>498</v>
      </c>
      <c r="R10" s="482" t="s">
        <v>504</v>
      </c>
      <c r="S10" s="482" t="s">
        <v>510</v>
      </c>
      <c r="T10" s="482" t="s">
        <v>516</v>
      </c>
      <c r="U10" s="482" t="s">
        <v>522</v>
      </c>
    </row>
    <row r="11" spans="1:21" ht="15" thickBot="1" x14ac:dyDescent="0.4">
      <c r="B11" s="483" t="s">
        <v>410</v>
      </c>
      <c r="C11" s="484" t="s">
        <v>415</v>
      </c>
      <c r="D11" s="487" t="s">
        <v>419</v>
      </c>
      <c r="E11" s="482" t="s">
        <v>426</v>
      </c>
      <c r="F11" s="482" t="s">
        <v>433</v>
      </c>
      <c r="G11" s="482" t="s">
        <v>439</v>
      </c>
      <c r="H11" s="482" t="s">
        <v>445</v>
      </c>
      <c r="I11" s="482" t="s">
        <v>451</v>
      </c>
      <c r="J11" s="482" t="s">
        <v>457</v>
      </c>
      <c r="K11" s="482" t="s">
        <v>463</v>
      </c>
      <c r="L11" s="482" t="s">
        <v>469</v>
      </c>
      <c r="M11" s="482" t="s">
        <v>475</v>
      </c>
      <c r="N11" s="482" t="s">
        <v>481</v>
      </c>
      <c r="O11" s="482" t="s">
        <v>487</v>
      </c>
      <c r="P11" s="482" t="s">
        <v>493</v>
      </c>
      <c r="Q11" s="482" t="s">
        <v>499</v>
      </c>
      <c r="R11" s="482" t="s">
        <v>505</v>
      </c>
      <c r="S11" s="482" t="s">
        <v>511</v>
      </c>
      <c r="T11" s="482" t="s">
        <v>517</v>
      </c>
      <c r="U11" s="482" t="s">
        <v>523</v>
      </c>
    </row>
    <row r="12" spans="1:21" ht="15" thickBot="1" x14ac:dyDescent="0.4">
      <c r="B12" s="483" t="s">
        <v>411</v>
      </c>
      <c r="C12" s="484" t="s">
        <v>413</v>
      </c>
      <c r="D12" s="487" t="s">
        <v>420</v>
      </c>
      <c r="E12" s="482" t="s">
        <v>427</v>
      </c>
      <c r="F12" s="482" t="s">
        <v>434</v>
      </c>
      <c r="G12" s="482" t="s">
        <v>440</v>
      </c>
      <c r="H12" s="482" t="s">
        <v>446</v>
      </c>
      <c r="I12" s="482" t="s">
        <v>452</v>
      </c>
      <c r="J12" s="482" t="s">
        <v>458</v>
      </c>
      <c r="K12" s="482" t="s">
        <v>464</v>
      </c>
      <c r="L12" s="482" t="s">
        <v>470</v>
      </c>
      <c r="M12" s="482" t="s">
        <v>476</v>
      </c>
      <c r="N12" s="482" t="s">
        <v>482</v>
      </c>
      <c r="O12" s="482" t="s">
        <v>488</v>
      </c>
      <c r="P12" s="482" t="s">
        <v>494</v>
      </c>
      <c r="Q12" s="482" t="s">
        <v>500</v>
      </c>
      <c r="R12" s="482" t="s">
        <v>506</v>
      </c>
      <c r="S12" s="482" t="s">
        <v>512</v>
      </c>
      <c r="T12" s="482" t="s">
        <v>518</v>
      </c>
      <c r="U12" s="482" t="s">
        <v>524</v>
      </c>
    </row>
    <row r="13" spans="1:21" x14ac:dyDescent="0.35">
      <c r="B13" s="483" t="s">
        <v>411</v>
      </c>
      <c r="C13" s="484" t="s">
        <v>416</v>
      </c>
      <c r="D13" s="487" t="s">
        <v>421</v>
      </c>
      <c r="E13" s="482" t="s">
        <v>428</v>
      </c>
      <c r="F13" s="482" t="s">
        <v>435</v>
      </c>
      <c r="G13" s="482" t="s">
        <v>441</v>
      </c>
      <c r="H13" s="482" t="s">
        <v>447</v>
      </c>
      <c r="I13" s="482" t="s">
        <v>453</v>
      </c>
      <c r="J13" s="482" t="s">
        <v>459</v>
      </c>
      <c r="K13" s="482" t="s">
        <v>465</v>
      </c>
      <c r="L13" s="482" t="s">
        <v>471</v>
      </c>
      <c r="M13" s="482" t="s">
        <v>477</v>
      </c>
      <c r="N13" s="482" t="s">
        <v>483</v>
      </c>
      <c r="O13" s="482" t="s">
        <v>489</v>
      </c>
      <c r="P13" s="482" t="s">
        <v>495</v>
      </c>
      <c r="Q13" s="482" t="s">
        <v>501</v>
      </c>
      <c r="R13" s="482" t="s">
        <v>507</v>
      </c>
      <c r="S13" s="482" t="s">
        <v>513</v>
      </c>
      <c r="T13" s="482" t="s">
        <v>519</v>
      </c>
      <c r="U13" s="482" t="s">
        <v>525</v>
      </c>
    </row>
    <row r="14" spans="1:21" x14ac:dyDescent="0.35">
      <c r="B14" s="82"/>
      <c r="C14" s="202"/>
      <c r="D14" s="82"/>
      <c r="E14" s="119"/>
      <c r="F14" s="119"/>
      <c r="G14" s="119"/>
      <c r="H14" s="120"/>
      <c r="I14" s="121"/>
      <c r="J14" s="42"/>
      <c r="K14" s="119"/>
      <c r="L14" s="119"/>
      <c r="M14" s="119"/>
      <c r="N14" s="119"/>
      <c r="O14" s="119"/>
      <c r="P14" s="119"/>
      <c r="Q14" s="120"/>
      <c r="R14" s="120"/>
      <c r="S14" s="120"/>
      <c r="T14" s="120"/>
      <c r="U14" s="121"/>
    </row>
    <row r="15" spans="1:21" ht="15" thickBot="1" x14ac:dyDescent="0.4">
      <c r="B15" s="46"/>
      <c r="C15" s="485"/>
      <c r="D15" s="46"/>
      <c r="E15" s="122"/>
      <c r="F15" s="122"/>
      <c r="G15" s="122"/>
      <c r="H15" s="123"/>
      <c r="I15" s="125"/>
      <c r="J15" s="486"/>
      <c r="K15" s="124"/>
      <c r="L15" s="122"/>
      <c r="M15" s="124"/>
      <c r="N15" s="122"/>
      <c r="O15" s="124"/>
      <c r="P15" s="122"/>
      <c r="Q15" s="123"/>
      <c r="R15" s="123"/>
      <c r="S15" s="123"/>
      <c r="T15" s="123"/>
      <c r="U15" s="125"/>
    </row>
    <row r="16" spans="1:21" x14ac:dyDescent="0.35">
      <c r="D16" s="20"/>
      <c r="E16" s="20"/>
      <c r="F16" s="20"/>
      <c r="G16" s="20"/>
      <c r="H16" s="20"/>
      <c r="I16" s="20"/>
      <c r="J16" s="84"/>
      <c r="K16" s="84"/>
      <c r="L16" s="20"/>
      <c r="M16" s="85"/>
      <c r="O16" s="85"/>
      <c r="U16" s="85"/>
    </row>
  </sheetData>
  <mergeCells count="5">
    <mergeCell ref="D6:F6"/>
    <mergeCell ref="P5:Q5"/>
    <mergeCell ref="R5:U5"/>
    <mergeCell ref="G6:I6"/>
    <mergeCell ref="D5:I5"/>
  </mergeCells>
  <phoneticPr fontId="38" type="noConversion"/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G47"/>
  <sheetViews>
    <sheetView showGridLines="0" topLeftCell="A9" workbookViewId="0">
      <selection sqref="A1:XFD1048576"/>
    </sheetView>
  </sheetViews>
  <sheetFormatPr defaultRowHeight="14.5" x14ac:dyDescent="0.35"/>
  <cols>
    <col min="2" max="2" width="14" customWidth="1"/>
    <col min="3" max="3" width="24.453125" customWidth="1"/>
    <col min="4" max="4" width="38.7265625" customWidth="1"/>
    <col min="5" max="7" width="16.54296875" customWidth="1"/>
    <col min="8" max="35" width="11.7265625" customWidth="1"/>
  </cols>
  <sheetData>
    <row r="2" spans="2:7" ht="18.5" x14ac:dyDescent="0.45">
      <c r="B2" s="23" t="s">
        <v>81</v>
      </c>
    </row>
    <row r="3" spans="2:7" x14ac:dyDescent="0.35">
      <c r="B3" t="s">
        <v>237</v>
      </c>
    </row>
    <row r="5" spans="2:7" x14ac:dyDescent="0.35">
      <c r="B5" s="600" t="s">
        <v>298</v>
      </c>
      <c r="C5" s="600"/>
      <c r="D5" s="343"/>
    </row>
    <row r="6" spans="2:7" x14ac:dyDescent="0.35">
      <c r="B6" s="601" t="s">
        <v>242</v>
      </c>
      <c r="C6" s="601"/>
      <c r="D6" s="341" t="s">
        <v>64</v>
      </c>
    </row>
    <row r="7" spans="2:7" x14ac:dyDescent="0.35">
      <c r="B7" s="601" t="s">
        <v>62</v>
      </c>
      <c r="C7" s="601"/>
      <c r="D7" s="342" t="s">
        <v>65</v>
      </c>
    </row>
    <row r="8" spans="2:7" ht="15" thickBot="1" x14ac:dyDescent="0.4"/>
    <row r="9" spans="2:7" ht="23.25" customHeight="1" thickBot="1" x14ac:dyDescent="0.4">
      <c r="B9" s="620" t="s">
        <v>95</v>
      </c>
      <c r="C9" s="621"/>
      <c r="D9" s="621"/>
      <c r="E9" s="346" t="s">
        <v>132</v>
      </c>
      <c r="F9" s="346" t="s">
        <v>151</v>
      </c>
      <c r="G9" s="347" t="s">
        <v>152</v>
      </c>
    </row>
    <row r="10" spans="2:7" ht="18" customHeight="1" x14ac:dyDescent="0.35">
      <c r="B10" s="622" t="s">
        <v>285</v>
      </c>
      <c r="C10" s="609" t="s">
        <v>286</v>
      </c>
      <c r="D10" s="348" t="s">
        <v>242</v>
      </c>
      <c r="E10" s="475" t="s">
        <v>364</v>
      </c>
      <c r="F10" s="475" t="s">
        <v>369</v>
      </c>
      <c r="G10" s="475" t="s">
        <v>375</v>
      </c>
    </row>
    <row r="11" spans="2:7" ht="18" customHeight="1" x14ac:dyDescent="0.35">
      <c r="B11" s="623"/>
      <c r="C11" s="611"/>
      <c r="D11" s="349" t="s">
        <v>62</v>
      </c>
      <c r="E11" s="475" t="s">
        <v>381</v>
      </c>
      <c r="F11" s="475" t="s">
        <v>370</v>
      </c>
      <c r="G11" s="475" t="s">
        <v>376</v>
      </c>
    </row>
    <row r="12" spans="2:7" ht="18" customHeight="1" x14ac:dyDescent="0.35">
      <c r="B12" s="623"/>
      <c r="C12" s="611" t="s">
        <v>287</v>
      </c>
      <c r="D12" s="349" t="s">
        <v>242</v>
      </c>
      <c r="E12" s="475" t="s">
        <v>365</v>
      </c>
      <c r="F12" s="475" t="s">
        <v>371</v>
      </c>
      <c r="G12" s="475" t="s">
        <v>377</v>
      </c>
    </row>
    <row r="13" spans="2:7" ht="18" customHeight="1" x14ac:dyDescent="0.35">
      <c r="B13" s="623"/>
      <c r="C13" s="611"/>
      <c r="D13" s="349" t="s">
        <v>62</v>
      </c>
      <c r="E13" s="475" t="s">
        <v>366</v>
      </c>
      <c r="F13" s="475" t="s">
        <v>372</v>
      </c>
      <c r="G13" s="475" t="s">
        <v>378</v>
      </c>
    </row>
    <row r="14" spans="2:7" ht="18" customHeight="1" x14ac:dyDescent="0.35">
      <c r="B14" s="623"/>
      <c r="C14" s="611" t="s">
        <v>288</v>
      </c>
      <c r="D14" s="349" t="s">
        <v>242</v>
      </c>
      <c r="E14" s="475" t="s">
        <v>367</v>
      </c>
      <c r="F14" s="475" t="s">
        <v>373</v>
      </c>
      <c r="G14" s="475" t="s">
        <v>379</v>
      </c>
    </row>
    <row r="15" spans="2:7" ht="18" customHeight="1" thickBot="1" x14ac:dyDescent="0.4">
      <c r="B15" s="624"/>
      <c r="C15" s="613"/>
      <c r="D15" s="350" t="s">
        <v>62</v>
      </c>
      <c r="E15" s="475" t="s">
        <v>368</v>
      </c>
      <c r="F15" s="475" t="s">
        <v>374</v>
      </c>
      <c r="G15" s="475" t="s">
        <v>380</v>
      </c>
    </row>
    <row r="16" spans="2:7" ht="18" customHeight="1" thickBot="1" x14ac:dyDescent="0.4">
      <c r="B16" s="602" t="s">
        <v>289</v>
      </c>
      <c r="C16" s="603"/>
      <c r="D16" s="344" t="s">
        <v>241</v>
      </c>
      <c r="E16" s="351">
        <f>'Rate other MP'!U10</f>
        <v>0</v>
      </c>
      <c r="F16" s="351" t="str">
        <f>'Rate other MP'!U24</f>
        <v>as</v>
      </c>
      <c r="G16" s="351" t="str">
        <f>'Rate other MP'!U38</f>
        <v>as</v>
      </c>
    </row>
    <row r="17" spans="2:7" ht="18" customHeight="1" thickBot="1" x14ac:dyDescent="0.4">
      <c r="B17" s="604"/>
      <c r="C17" s="605"/>
      <c r="D17" s="340" t="s">
        <v>242</v>
      </c>
      <c r="E17" s="476" t="str">
        <f>'Rate other MP'!X10</f>
        <v>+</v>
      </c>
      <c r="F17" s="476" t="s">
        <v>382</v>
      </c>
      <c r="G17" s="476" t="s">
        <v>383</v>
      </c>
    </row>
    <row r="18" spans="2:7" ht="18" customHeight="1" thickBot="1" x14ac:dyDescent="0.4">
      <c r="B18" s="606"/>
      <c r="C18" s="607"/>
      <c r="D18" s="345" t="s">
        <v>62</v>
      </c>
      <c r="E18" s="351" t="str">
        <f>'Rate other MP'!AA10</f>
        <v>Very low</v>
      </c>
      <c r="F18" s="351">
        <f>'Rate other MP'!AA24</f>
        <v>0</v>
      </c>
      <c r="G18" s="351">
        <f>'Rate other MP'!AA38</f>
        <v>0</v>
      </c>
    </row>
    <row r="19" spans="2:7" ht="18" customHeight="1" thickBot="1" x14ac:dyDescent="0.4">
      <c r="B19" s="608" t="s">
        <v>290</v>
      </c>
      <c r="C19" s="609"/>
      <c r="D19" s="348" t="s">
        <v>241</v>
      </c>
      <c r="E19" s="352">
        <f>'Rate other MP'!U11</f>
        <v>0</v>
      </c>
      <c r="F19" s="352">
        <f>'Rate other MP'!U25</f>
        <v>0</v>
      </c>
      <c r="G19" s="352">
        <f>'Rate other MP'!U39</f>
        <v>0</v>
      </c>
    </row>
    <row r="20" spans="2:7" ht="18" customHeight="1" thickBot="1" x14ac:dyDescent="0.4">
      <c r="B20" s="610"/>
      <c r="C20" s="611"/>
      <c r="D20" s="349" t="s">
        <v>242</v>
      </c>
      <c r="E20" s="477" t="s">
        <v>384</v>
      </c>
      <c r="F20" s="477" t="s">
        <v>385</v>
      </c>
      <c r="G20" s="477" t="s">
        <v>386</v>
      </c>
    </row>
    <row r="21" spans="2:7" ht="18" customHeight="1" thickBot="1" x14ac:dyDescent="0.4">
      <c r="B21" s="612"/>
      <c r="C21" s="613"/>
      <c r="D21" s="350" t="s">
        <v>62</v>
      </c>
      <c r="E21" s="352">
        <f>'Rate other MP'!AA11</f>
        <v>0</v>
      </c>
      <c r="F21" s="352">
        <f>'Rate other MP'!AA25</f>
        <v>0</v>
      </c>
      <c r="G21" s="352">
        <f>'Rate other MP'!AA39</f>
        <v>0</v>
      </c>
    </row>
    <row r="22" spans="2:7" ht="18" customHeight="1" thickBot="1" x14ac:dyDescent="0.4">
      <c r="B22" s="614" t="s">
        <v>291</v>
      </c>
      <c r="C22" s="615"/>
      <c r="D22" s="353" t="s">
        <v>241</v>
      </c>
      <c r="E22" s="354">
        <f>'Rate other MP'!U12</f>
        <v>0</v>
      </c>
      <c r="F22" s="354">
        <f>'Rate other MP'!U26</f>
        <v>0</v>
      </c>
      <c r="G22" s="354">
        <f>'Rate other MP'!U40</f>
        <v>0</v>
      </c>
    </row>
    <row r="23" spans="2:7" ht="18" customHeight="1" thickBot="1" x14ac:dyDescent="0.4">
      <c r="B23" s="616"/>
      <c r="C23" s="617"/>
      <c r="D23" s="355" t="s">
        <v>242</v>
      </c>
      <c r="E23" s="478" t="s">
        <v>387</v>
      </c>
      <c r="F23" s="478" t="s">
        <v>388</v>
      </c>
      <c r="G23" s="478" t="s">
        <v>389</v>
      </c>
    </row>
    <row r="24" spans="2:7" ht="18" customHeight="1" thickBot="1" x14ac:dyDescent="0.4">
      <c r="B24" s="618"/>
      <c r="C24" s="619"/>
      <c r="D24" s="356" t="s">
        <v>62</v>
      </c>
      <c r="E24" s="354">
        <f>'Rate other MP'!AA12</f>
        <v>0</v>
      </c>
      <c r="F24" s="354">
        <f>'Rate other MP'!AA26</f>
        <v>0</v>
      </c>
      <c r="G24" s="354">
        <f>'Rate other MP'!AA40</f>
        <v>0</v>
      </c>
    </row>
    <row r="25" spans="2:7" ht="18" customHeight="1" thickBot="1" x14ac:dyDescent="0.4">
      <c r="B25" s="608" t="s">
        <v>292</v>
      </c>
      <c r="C25" s="609"/>
      <c r="D25" s="348" t="s">
        <v>241</v>
      </c>
      <c r="E25" s="352" t="e">
        <f>'Rate other MP'!#REF!</f>
        <v>#REF!</v>
      </c>
      <c r="F25" s="352" t="e">
        <f>'Rate other MP'!#REF!</f>
        <v>#REF!</v>
      </c>
      <c r="G25" s="352" t="e">
        <f>'Rate other MP'!#REF!</f>
        <v>#REF!</v>
      </c>
    </row>
    <row r="26" spans="2:7" ht="18" customHeight="1" thickBot="1" x14ac:dyDescent="0.4">
      <c r="B26" s="610"/>
      <c r="C26" s="611"/>
      <c r="D26" s="349" t="s">
        <v>242</v>
      </c>
      <c r="E26" s="477" t="s">
        <v>390</v>
      </c>
      <c r="F26" s="477" t="s">
        <v>391</v>
      </c>
      <c r="G26" s="477" t="s">
        <v>392</v>
      </c>
    </row>
    <row r="27" spans="2:7" ht="18" customHeight="1" thickBot="1" x14ac:dyDescent="0.4">
      <c r="B27" s="612"/>
      <c r="C27" s="613"/>
      <c r="D27" s="350" t="s">
        <v>62</v>
      </c>
      <c r="E27" s="352" t="e">
        <f>'Rate other MP'!#REF!</f>
        <v>#REF!</v>
      </c>
      <c r="F27" s="352" t="e">
        <f>'Rate other MP'!#REF!</f>
        <v>#REF!</v>
      </c>
      <c r="G27" s="352" t="e">
        <f>'Rate other MP'!#REF!</f>
        <v>#REF!</v>
      </c>
    </row>
    <row r="28" spans="2:7" ht="18" customHeight="1" thickBot="1" x14ac:dyDescent="0.4">
      <c r="B28" s="614" t="s">
        <v>293</v>
      </c>
      <c r="C28" s="615"/>
      <c r="D28" s="353" t="s">
        <v>241</v>
      </c>
      <c r="E28" s="354">
        <f>'Rate other MP'!U13</f>
        <v>0</v>
      </c>
      <c r="F28" s="354">
        <f>'Rate other MP'!U27</f>
        <v>0</v>
      </c>
      <c r="G28" s="354">
        <f>'Rate other MP'!U41</f>
        <v>0</v>
      </c>
    </row>
    <row r="29" spans="2:7" ht="18" customHeight="1" thickBot="1" x14ac:dyDescent="0.4">
      <c r="B29" s="616"/>
      <c r="C29" s="617"/>
      <c r="D29" s="355" t="s">
        <v>242</v>
      </c>
      <c r="E29" s="478" t="s">
        <v>393</v>
      </c>
      <c r="F29" s="478" t="s">
        <v>394</v>
      </c>
      <c r="G29" s="478" t="s">
        <v>395</v>
      </c>
    </row>
    <row r="30" spans="2:7" ht="18" customHeight="1" thickBot="1" x14ac:dyDescent="0.4">
      <c r="B30" s="618"/>
      <c r="C30" s="619"/>
      <c r="D30" s="356" t="s">
        <v>62</v>
      </c>
      <c r="E30" s="354">
        <f>'Rate other MP'!AA13</f>
        <v>0</v>
      </c>
      <c r="F30" s="354">
        <f>'Rate other MP'!AA27</f>
        <v>0</v>
      </c>
      <c r="G30" s="354">
        <f>'Rate other MP'!AA41</f>
        <v>0</v>
      </c>
    </row>
    <row r="31" spans="2:7" ht="18" customHeight="1" thickBot="1" x14ac:dyDescent="0.4">
      <c r="B31" s="608" t="s">
        <v>294</v>
      </c>
      <c r="C31" s="609"/>
      <c r="D31" s="348" t="s">
        <v>241</v>
      </c>
      <c r="E31" s="352">
        <f>'Rate other MP'!U14</f>
        <v>0</v>
      </c>
      <c r="F31" s="352">
        <f>'Rate other MP'!U28</f>
        <v>0</v>
      </c>
      <c r="G31" s="352">
        <f>'Rate other MP'!U42</f>
        <v>0</v>
      </c>
    </row>
    <row r="32" spans="2:7" ht="18" customHeight="1" thickBot="1" x14ac:dyDescent="0.4">
      <c r="B32" s="610"/>
      <c r="C32" s="611"/>
      <c r="D32" s="349" t="s">
        <v>242</v>
      </c>
      <c r="E32" s="477" t="s">
        <v>396</v>
      </c>
      <c r="F32" s="477" t="s">
        <v>397</v>
      </c>
      <c r="G32" s="477" t="s">
        <v>398</v>
      </c>
    </row>
    <row r="33" spans="2:7" ht="18" customHeight="1" thickBot="1" x14ac:dyDescent="0.4">
      <c r="B33" s="612"/>
      <c r="C33" s="613"/>
      <c r="D33" s="350" t="s">
        <v>62</v>
      </c>
      <c r="E33" s="352">
        <f>'Rate other MP'!AA14</f>
        <v>0</v>
      </c>
      <c r="F33" s="352">
        <f>'Rate other MP'!AA28</f>
        <v>0</v>
      </c>
      <c r="G33" s="352">
        <f>'Rate other MP'!AA42</f>
        <v>0</v>
      </c>
    </row>
    <row r="34" spans="2:7" ht="18" customHeight="1" thickBot="1" x14ac:dyDescent="0.4">
      <c r="B34" s="614" t="s">
        <v>295</v>
      </c>
      <c r="C34" s="615"/>
      <c r="D34" s="353" t="s">
        <v>241</v>
      </c>
      <c r="E34" s="354">
        <f>'Rate other MP'!U15</f>
        <v>0</v>
      </c>
      <c r="F34" s="354">
        <f>'Rate other MP'!U29</f>
        <v>0</v>
      </c>
      <c r="G34" s="354">
        <f>'Rate other MP'!U43</f>
        <v>0</v>
      </c>
    </row>
    <row r="35" spans="2:7" ht="18" customHeight="1" thickBot="1" x14ac:dyDescent="0.4">
      <c r="B35" s="616"/>
      <c r="C35" s="617"/>
      <c r="D35" s="355" t="s">
        <v>242</v>
      </c>
      <c r="E35" s="478" t="s">
        <v>399</v>
      </c>
      <c r="F35" s="478" t="s">
        <v>400</v>
      </c>
      <c r="G35" s="478" t="s">
        <v>401</v>
      </c>
    </row>
    <row r="36" spans="2:7" ht="18" customHeight="1" thickBot="1" x14ac:dyDescent="0.4">
      <c r="B36" s="618"/>
      <c r="C36" s="619"/>
      <c r="D36" s="356" t="s">
        <v>62</v>
      </c>
      <c r="E36" s="354" t="str">
        <f>'Rate other MP'!AA15</f>
        <v>Low</v>
      </c>
      <c r="F36" s="354">
        <f>'Rate other MP'!AA29</f>
        <v>0</v>
      </c>
      <c r="G36" s="354">
        <f>'Rate other MP'!AA43</f>
        <v>0</v>
      </c>
    </row>
    <row r="37" spans="2:7" ht="18" customHeight="1" thickBot="1" x14ac:dyDescent="0.4">
      <c r="B37" s="622" t="s">
        <v>296</v>
      </c>
      <c r="C37" s="625"/>
      <c r="D37" s="348" t="s">
        <v>241</v>
      </c>
      <c r="E37" s="352">
        <f>'Rate other MP'!U16</f>
        <v>0</v>
      </c>
      <c r="F37" s="352">
        <f>'Rate other MP'!U30</f>
        <v>0</v>
      </c>
      <c r="G37" s="352">
        <f>'Rate other MP'!U44</f>
        <v>0</v>
      </c>
    </row>
    <row r="38" spans="2:7" ht="18" customHeight="1" thickBot="1" x14ac:dyDescent="0.4">
      <c r="B38" s="623"/>
      <c r="C38" s="626"/>
      <c r="D38" s="349" t="s">
        <v>242</v>
      </c>
      <c r="E38" s="477" t="s">
        <v>402</v>
      </c>
      <c r="F38" s="477" t="s">
        <v>403</v>
      </c>
      <c r="G38" s="477" t="s">
        <v>404</v>
      </c>
    </row>
    <row r="39" spans="2:7" ht="18" customHeight="1" thickBot="1" x14ac:dyDescent="0.4">
      <c r="B39" s="624"/>
      <c r="C39" s="627"/>
      <c r="D39" s="350" t="s">
        <v>62</v>
      </c>
      <c r="E39" s="352" t="str">
        <f>'Rate other MP'!AA16</f>
        <v>Low</v>
      </c>
      <c r="F39" s="352" t="str">
        <f>'Rate other MP'!AA30</f>
        <v>Very low</v>
      </c>
      <c r="G39" s="352">
        <f>'Rate other MP'!AA44</f>
        <v>0</v>
      </c>
    </row>
    <row r="40" spans="2:7" ht="18" customHeight="1" thickBot="1" x14ac:dyDescent="0.4">
      <c r="B40" s="614" t="s">
        <v>297</v>
      </c>
      <c r="C40" s="615"/>
      <c r="D40" s="353" t="s">
        <v>241</v>
      </c>
      <c r="E40" s="354">
        <f>'Rate other MP'!U17</f>
        <v>0</v>
      </c>
      <c r="F40" s="354">
        <f>'Rate other MP'!U31</f>
        <v>0</v>
      </c>
      <c r="G40" s="354">
        <f>'Rate other MP'!U45</f>
        <v>0</v>
      </c>
    </row>
    <row r="41" spans="2:7" ht="18" customHeight="1" thickBot="1" x14ac:dyDescent="0.4">
      <c r="B41" s="616"/>
      <c r="C41" s="617"/>
      <c r="D41" s="355" t="s">
        <v>242</v>
      </c>
      <c r="E41" s="478" t="s">
        <v>405</v>
      </c>
      <c r="F41" s="478" t="s">
        <v>406</v>
      </c>
      <c r="G41" s="478" t="s">
        <v>407</v>
      </c>
    </row>
    <row r="42" spans="2:7" ht="18" customHeight="1" thickBot="1" x14ac:dyDescent="0.4">
      <c r="B42" s="618"/>
      <c r="C42" s="619"/>
      <c r="D42" s="356" t="s">
        <v>62</v>
      </c>
      <c r="E42" s="354">
        <f>'Rate other MP'!AA17</f>
        <v>0</v>
      </c>
      <c r="F42" s="354">
        <f>'Rate other MP'!AA31</f>
        <v>0</v>
      </c>
      <c r="G42" s="354">
        <f>'Rate other MP'!AA45</f>
        <v>0</v>
      </c>
    </row>
    <row r="45" spans="2:7" ht="18" customHeight="1" x14ac:dyDescent="0.35"/>
    <row r="46" spans="2:7" ht="18" customHeight="1" x14ac:dyDescent="0.35"/>
    <row r="47" spans="2:7" ht="18" customHeight="1" x14ac:dyDescent="0.35"/>
  </sheetData>
  <mergeCells count="17">
    <mergeCell ref="B34:C36"/>
    <mergeCell ref="B37:C39"/>
    <mergeCell ref="B40:C42"/>
    <mergeCell ref="B25:C27"/>
    <mergeCell ref="B28:C30"/>
    <mergeCell ref="B31:C33"/>
    <mergeCell ref="B5:C5"/>
    <mergeCell ref="B6:C6"/>
    <mergeCell ref="B16:C18"/>
    <mergeCell ref="B19:C21"/>
    <mergeCell ref="B22:C24"/>
    <mergeCell ref="B9:D9"/>
    <mergeCell ref="B10:B15"/>
    <mergeCell ref="C10:C11"/>
    <mergeCell ref="C12:C13"/>
    <mergeCell ref="C14:C15"/>
    <mergeCell ref="B7:C7"/>
  </mergeCells>
  <phoneticPr fontId="38" type="noConversion"/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6"/>
  <sheetViews>
    <sheetView workbookViewId="0">
      <selection activeCell="D14" sqref="D14"/>
    </sheetView>
  </sheetViews>
  <sheetFormatPr defaultRowHeight="14.5" x14ac:dyDescent="0.35"/>
  <cols>
    <col min="1" max="1" width="26.26953125" customWidth="1"/>
    <col min="2" max="2" width="25.81640625" customWidth="1"/>
  </cols>
  <sheetData>
    <row r="1" spans="1:3" x14ac:dyDescent="0.35">
      <c r="A1" s="357" t="s">
        <v>300</v>
      </c>
      <c r="B1" s="357" t="s">
        <v>299</v>
      </c>
      <c r="C1" s="364" t="s">
        <v>325</v>
      </c>
    </row>
    <row r="2" spans="1:3" x14ac:dyDescent="0.35">
      <c r="A2" s="271" t="s">
        <v>301</v>
      </c>
      <c r="B2" t="s">
        <v>284</v>
      </c>
      <c r="C2" s="365" t="s">
        <v>319</v>
      </c>
    </row>
    <row r="3" spans="1:3" x14ac:dyDescent="0.35">
      <c r="A3" s="271" t="s">
        <v>302</v>
      </c>
      <c r="B3" t="s">
        <v>303</v>
      </c>
      <c r="C3" s="365" t="s">
        <v>320</v>
      </c>
    </row>
    <row r="4" spans="1:3" x14ac:dyDescent="0.35">
      <c r="A4" s="271" t="s">
        <v>327</v>
      </c>
      <c r="B4" t="s">
        <v>304</v>
      </c>
      <c r="C4" s="365" t="s">
        <v>321</v>
      </c>
    </row>
    <row r="5" spans="1:3" x14ac:dyDescent="0.35">
      <c r="A5" s="271" t="s">
        <v>306</v>
      </c>
      <c r="B5" t="s">
        <v>305</v>
      </c>
      <c r="C5" t="s">
        <v>322</v>
      </c>
    </row>
    <row r="6" spans="1:3" x14ac:dyDescent="0.35">
      <c r="C6" t="s">
        <v>3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0"/>
  <sheetViews>
    <sheetView workbookViewId="0">
      <selection activeCell="A23" sqref="A23"/>
    </sheetView>
  </sheetViews>
  <sheetFormatPr defaultRowHeight="14.5" x14ac:dyDescent="0.35"/>
  <cols>
    <col min="4" max="4" width="9.7265625" customWidth="1"/>
    <col min="5" max="5" width="15.7265625" style="4" customWidth="1"/>
    <col min="6" max="8" width="12.81640625" style="4" customWidth="1"/>
    <col min="9" max="9" width="15.7265625" style="4" customWidth="1"/>
    <col min="10" max="10" width="12.7265625" style="4" customWidth="1"/>
    <col min="11" max="11" width="15.7265625" style="4" customWidth="1"/>
    <col min="12" max="12" width="12.1796875" style="4" customWidth="1"/>
    <col min="15" max="15" width="12.453125" customWidth="1"/>
    <col min="16" max="16" width="9.54296875" customWidth="1"/>
    <col min="17" max="17" width="13.7265625" customWidth="1"/>
    <col min="19" max="19" width="22.81640625" customWidth="1"/>
  </cols>
  <sheetData>
    <row r="1" spans="1:19" s="152" customFormat="1" ht="21" x14ac:dyDescent="0.5">
      <c r="A1" s="7" t="s">
        <v>150</v>
      </c>
      <c r="E1" s="153"/>
      <c r="F1" s="153"/>
      <c r="G1" s="153"/>
      <c r="H1" s="153"/>
      <c r="I1" s="153"/>
      <c r="J1" s="153"/>
      <c r="K1" s="153"/>
      <c r="L1" s="153"/>
    </row>
    <row r="2" spans="1:19" s="152" customFormat="1" ht="21" x14ac:dyDescent="0.5">
      <c r="A2" s="7"/>
      <c r="E2" s="153"/>
      <c r="F2" s="153"/>
      <c r="G2" s="153"/>
      <c r="H2" s="153"/>
      <c r="I2" s="153"/>
      <c r="J2" s="153"/>
      <c r="K2" s="153"/>
      <c r="L2" s="153"/>
    </row>
    <row r="3" spans="1:19" s="181" customFormat="1" x14ac:dyDescent="0.35">
      <c r="A3" s="181" t="s">
        <v>227</v>
      </c>
      <c r="E3" s="182"/>
      <c r="F3" s="182"/>
      <c r="G3" s="182"/>
      <c r="H3" s="182"/>
      <c r="I3" s="182"/>
      <c r="J3" s="182"/>
      <c r="K3" s="182"/>
      <c r="L3" s="182"/>
    </row>
    <row r="4" spans="1:19" s="152" customFormat="1" ht="21" x14ac:dyDescent="0.5">
      <c r="A4" s="7"/>
      <c r="E4" s="153"/>
      <c r="F4" s="153"/>
      <c r="G4" s="153"/>
      <c r="H4" s="153"/>
      <c r="I4" s="153"/>
      <c r="J4" s="153"/>
      <c r="K4" s="153"/>
      <c r="L4" s="153"/>
    </row>
    <row r="5" spans="1:19" ht="14.5" customHeight="1" x14ac:dyDescent="0.35">
      <c r="A5" t="s">
        <v>154</v>
      </c>
    </row>
    <row r="6" spans="1:19" ht="15" customHeight="1" x14ac:dyDescent="0.35">
      <c r="A6" s="506"/>
      <c r="B6" s="507"/>
      <c r="C6" s="507"/>
      <c r="D6" s="508"/>
      <c r="E6" s="504" t="s">
        <v>134</v>
      </c>
      <c r="F6" s="505"/>
      <c r="G6" s="505"/>
      <c r="H6" s="505"/>
      <c r="I6" s="505"/>
      <c r="J6" s="505"/>
      <c r="K6" s="505"/>
      <c r="L6" s="505"/>
      <c r="M6" s="501" t="s">
        <v>153</v>
      </c>
      <c r="N6" s="502"/>
      <c r="O6" s="502"/>
      <c r="P6" s="502"/>
      <c r="Q6" s="502"/>
      <c r="R6" s="503"/>
      <c r="S6" s="336" t="s">
        <v>280</v>
      </c>
    </row>
    <row r="7" spans="1:19" s="5" customFormat="1" ht="87" x14ac:dyDescent="0.35">
      <c r="A7" s="234" t="s">
        <v>135</v>
      </c>
      <c r="B7" s="234" t="s">
        <v>149</v>
      </c>
      <c r="C7" s="234" t="s">
        <v>136</v>
      </c>
      <c r="D7" s="231" t="s">
        <v>111</v>
      </c>
      <c r="E7" s="232" t="s">
        <v>137</v>
      </c>
      <c r="F7" s="232" t="s">
        <v>138</v>
      </c>
      <c r="G7" s="231" t="s">
        <v>281</v>
      </c>
      <c r="H7" s="231" t="s">
        <v>279</v>
      </c>
      <c r="I7" s="231" t="s">
        <v>139</v>
      </c>
      <c r="J7" s="231" t="s">
        <v>140</v>
      </c>
      <c r="K7" s="231" t="s">
        <v>141</v>
      </c>
      <c r="L7" s="231" t="s">
        <v>142</v>
      </c>
      <c r="M7" s="232" t="s">
        <v>144</v>
      </c>
      <c r="N7" s="231" t="s">
        <v>145</v>
      </c>
      <c r="O7" s="231" t="s">
        <v>146</v>
      </c>
      <c r="P7" s="231" t="s">
        <v>164</v>
      </c>
      <c r="Q7" s="231" t="s">
        <v>176</v>
      </c>
      <c r="R7" s="231" t="s">
        <v>147</v>
      </c>
      <c r="S7" s="231" t="s">
        <v>148</v>
      </c>
    </row>
    <row r="8" spans="1:19" x14ac:dyDescent="0.35">
      <c r="A8" s="233" t="s">
        <v>132</v>
      </c>
      <c r="B8" s="233"/>
      <c r="C8" s="233"/>
      <c r="D8" s="233"/>
      <c r="E8" s="236"/>
      <c r="F8" s="236"/>
      <c r="G8" s="236"/>
      <c r="H8" s="236"/>
      <c r="I8" s="236"/>
      <c r="J8" s="236"/>
      <c r="K8" s="236"/>
      <c r="L8" s="236"/>
      <c r="M8" s="233"/>
      <c r="N8" s="233"/>
      <c r="O8" s="233"/>
      <c r="P8" s="233"/>
      <c r="Q8" s="233"/>
      <c r="R8" s="233"/>
      <c r="S8" s="233"/>
    </row>
    <row r="9" spans="1:19" x14ac:dyDescent="0.35">
      <c r="A9" s="233" t="s">
        <v>151</v>
      </c>
      <c r="B9" s="233"/>
      <c r="C9" s="233"/>
      <c r="D9" s="233"/>
      <c r="E9" s="236"/>
      <c r="F9" s="236"/>
      <c r="G9" s="236"/>
      <c r="H9" s="236"/>
      <c r="I9" s="236"/>
      <c r="J9" s="236"/>
      <c r="K9" s="236"/>
      <c r="L9" s="236"/>
      <c r="M9" s="233"/>
      <c r="N9" s="233"/>
      <c r="O9" s="233"/>
      <c r="P9" s="233"/>
      <c r="Q9" s="233"/>
      <c r="R9" s="233"/>
      <c r="S9" s="233"/>
    </row>
    <row r="10" spans="1:19" x14ac:dyDescent="0.35">
      <c r="A10" s="233" t="s">
        <v>152</v>
      </c>
      <c r="B10" s="233"/>
      <c r="C10" s="233"/>
      <c r="D10" s="233"/>
      <c r="E10" s="236"/>
      <c r="F10" s="236"/>
      <c r="G10" s="236"/>
      <c r="H10" s="236"/>
      <c r="I10" s="236"/>
      <c r="J10" s="236"/>
      <c r="K10" s="236"/>
      <c r="L10" s="236"/>
      <c r="M10" s="233"/>
      <c r="N10" s="233"/>
      <c r="O10" s="233"/>
      <c r="P10" s="233"/>
      <c r="Q10" s="233"/>
      <c r="R10" s="233"/>
      <c r="S10" s="233"/>
    </row>
    <row r="11" spans="1:19" x14ac:dyDescent="0.35">
      <c r="A11" s="119"/>
      <c r="B11" s="119"/>
      <c r="C11" s="119"/>
      <c r="D11" s="119"/>
      <c r="E11" s="154"/>
      <c r="F11" s="154"/>
      <c r="G11" s="154"/>
      <c r="H11" s="154"/>
      <c r="I11" s="154"/>
      <c r="J11" s="154"/>
      <c r="K11" s="154"/>
      <c r="L11" s="154"/>
      <c r="M11" s="119"/>
      <c r="N11" s="119"/>
      <c r="O11" s="119"/>
      <c r="P11" s="119"/>
      <c r="Q11" s="119"/>
      <c r="R11" s="119"/>
      <c r="S11" s="119"/>
    </row>
    <row r="12" spans="1:19" x14ac:dyDescent="0.35">
      <c r="A12" s="119"/>
      <c r="B12" s="119"/>
      <c r="C12" s="119"/>
      <c r="D12" s="119"/>
      <c r="E12" s="154"/>
      <c r="F12" s="154"/>
      <c r="G12" s="154"/>
      <c r="H12" s="154"/>
      <c r="I12" s="154"/>
      <c r="J12" s="154"/>
      <c r="K12" s="154"/>
      <c r="L12" s="154"/>
      <c r="M12" s="119"/>
      <c r="N12" s="119"/>
      <c r="O12" s="119"/>
      <c r="P12" s="119"/>
      <c r="Q12" s="119"/>
      <c r="R12" s="119"/>
      <c r="S12" s="119"/>
    </row>
    <row r="13" spans="1:19" x14ac:dyDescent="0.35">
      <c r="A13" s="119"/>
      <c r="B13" s="119"/>
      <c r="C13" s="119"/>
      <c r="D13" s="119"/>
      <c r="E13" s="154"/>
      <c r="F13" s="154"/>
      <c r="G13" s="154"/>
      <c r="H13" s="154"/>
      <c r="I13" s="154"/>
      <c r="J13" s="154"/>
      <c r="K13" s="154"/>
      <c r="L13" s="154"/>
      <c r="M13" s="119"/>
      <c r="N13" s="119"/>
      <c r="O13" s="119"/>
      <c r="P13" s="119"/>
      <c r="Q13" s="119"/>
      <c r="R13" s="119"/>
      <c r="S13" s="119"/>
    </row>
    <row r="14" spans="1:19" x14ac:dyDescent="0.35">
      <c r="A14" s="119"/>
      <c r="B14" s="119"/>
      <c r="C14" s="119"/>
      <c r="D14" s="119"/>
      <c r="E14" s="154"/>
      <c r="F14" s="154"/>
      <c r="G14" s="154"/>
      <c r="H14" s="154"/>
      <c r="I14" s="154"/>
      <c r="J14" s="154"/>
      <c r="K14" s="154"/>
      <c r="L14" s="154"/>
      <c r="M14" s="119"/>
      <c r="N14" s="119"/>
      <c r="O14" s="119"/>
      <c r="P14" s="119"/>
      <c r="Q14" s="119"/>
      <c r="R14" s="119"/>
      <c r="S14" s="119"/>
    </row>
    <row r="15" spans="1:19" x14ac:dyDescent="0.35">
      <c r="A15" s="119"/>
      <c r="B15" s="119"/>
      <c r="C15" s="119"/>
      <c r="D15" s="119"/>
      <c r="E15" s="154"/>
      <c r="F15" s="154"/>
      <c r="G15" s="154"/>
      <c r="H15" s="154"/>
      <c r="I15" s="154"/>
      <c r="J15" s="154"/>
      <c r="K15" s="154"/>
      <c r="L15" s="154"/>
      <c r="M15" s="119"/>
      <c r="N15" s="119"/>
      <c r="O15" s="119"/>
      <c r="P15" s="119"/>
      <c r="Q15" s="119"/>
      <c r="R15" s="119"/>
      <c r="S15" s="119"/>
    </row>
    <row r="16" spans="1:19" x14ac:dyDescent="0.35">
      <c r="A16" s="119"/>
      <c r="B16" s="119"/>
      <c r="C16" s="119"/>
      <c r="D16" s="119"/>
      <c r="E16" s="154"/>
      <c r="F16" s="154"/>
      <c r="G16" s="154"/>
      <c r="H16" s="154"/>
      <c r="I16" s="154"/>
      <c r="J16" s="154"/>
      <c r="K16" s="154"/>
      <c r="L16" s="154"/>
      <c r="M16" s="119"/>
      <c r="N16" s="119"/>
      <c r="O16" s="119"/>
      <c r="P16" s="119"/>
      <c r="Q16" s="119"/>
      <c r="R16" s="119"/>
      <c r="S16" s="119"/>
    </row>
    <row r="17" spans="1:19" x14ac:dyDescent="0.35">
      <c r="A17" s="119"/>
      <c r="B17" s="119"/>
      <c r="C17" s="119"/>
      <c r="D17" s="119"/>
      <c r="E17" s="154"/>
      <c r="F17" s="154"/>
      <c r="G17" s="154"/>
      <c r="H17" s="154"/>
      <c r="I17" s="154"/>
      <c r="J17" s="154"/>
      <c r="K17" s="154"/>
      <c r="L17" s="154"/>
      <c r="M17" s="119"/>
      <c r="N17" s="119"/>
      <c r="O17" s="119"/>
      <c r="P17" s="119"/>
      <c r="Q17" s="119"/>
      <c r="R17" s="119"/>
      <c r="S17" s="119"/>
    </row>
    <row r="18" spans="1:19" x14ac:dyDescent="0.35">
      <c r="A18" s="119"/>
      <c r="B18" s="119"/>
      <c r="C18" s="119"/>
      <c r="D18" s="119"/>
      <c r="E18" s="154"/>
      <c r="F18" s="154"/>
      <c r="G18" s="154"/>
      <c r="H18" s="154"/>
      <c r="I18" s="154"/>
      <c r="J18" s="154"/>
      <c r="K18" s="154"/>
      <c r="L18" s="154"/>
      <c r="M18" s="119"/>
      <c r="N18" s="119"/>
      <c r="O18" s="119"/>
      <c r="P18" s="119"/>
      <c r="Q18" s="119"/>
      <c r="R18" s="119"/>
      <c r="S18" s="119"/>
    </row>
    <row r="19" spans="1:19" x14ac:dyDescent="0.35">
      <c r="A19" s="119"/>
      <c r="B19" s="119"/>
      <c r="C19" s="119"/>
      <c r="D19" s="119"/>
      <c r="E19" s="154"/>
      <c r="F19" s="154"/>
      <c r="G19" s="154"/>
      <c r="H19" s="154"/>
      <c r="I19" s="154"/>
      <c r="J19" s="154"/>
      <c r="K19" s="154"/>
      <c r="L19" s="154"/>
      <c r="M19" s="119"/>
      <c r="N19" s="119"/>
      <c r="O19" s="119"/>
      <c r="P19" s="119"/>
      <c r="Q19" s="119"/>
      <c r="R19" s="119"/>
      <c r="S19" s="119"/>
    </row>
    <row r="20" spans="1:19" x14ac:dyDescent="0.35">
      <c r="A20" t="s">
        <v>282</v>
      </c>
    </row>
  </sheetData>
  <mergeCells count="3">
    <mergeCell ref="M6:R6"/>
    <mergeCell ref="E6:L6"/>
    <mergeCell ref="A6:D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7"/>
  <sheetViews>
    <sheetView workbookViewId="0">
      <selection activeCell="K17" sqref="K17"/>
    </sheetView>
  </sheetViews>
  <sheetFormatPr defaultRowHeight="14.5" x14ac:dyDescent="0.35"/>
  <cols>
    <col min="3" max="3" width="9.453125" customWidth="1"/>
    <col min="6" max="6" width="10.453125" customWidth="1"/>
    <col min="8" max="8" width="9.7265625" customWidth="1"/>
    <col min="9" max="9" width="10.81640625" customWidth="1"/>
    <col min="10" max="10" width="8" customWidth="1"/>
    <col min="11" max="13" width="10.453125" customWidth="1"/>
    <col min="14" max="14" width="10.26953125" customWidth="1"/>
  </cols>
  <sheetData>
    <row r="1" spans="1:17" ht="21" x14ac:dyDescent="0.5">
      <c r="A1" s="7" t="s">
        <v>155</v>
      </c>
    </row>
    <row r="2" spans="1:17" ht="21" x14ac:dyDescent="0.5">
      <c r="A2" s="7"/>
    </row>
    <row r="3" spans="1:17" x14ac:dyDescent="0.35">
      <c r="A3" t="s">
        <v>165</v>
      </c>
      <c r="K3" t="s">
        <v>166</v>
      </c>
    </row>
    <row r="4" spans="1:17" s="5" customFormat="1" x14ac:dyDescent="0.35">
      <c r="A4" s="234"/>
      <c r="B4" s="234"/>
      <c r="C4" s="235" t="s">
        <v>156</v>
      </c>
      <c r="D4" s="234"/>
      <c r="E4" s="509" t="s">
        <v>157</v>
      </c>
      <c r="F4" s="509"/>
      <c r="G4" s="509"/>
      <c r="H4" s="509"/>
      <c r="I4" s="509"/>
      <c r="K4" s="509" t="s">
        <v>167</v>
      </c>
      <c r="L4" s="509"/>
      <c r="M4" s="509"/>
      <c r="N4" s="509"/>
      <c r="O4" s="509"/>
      <c r="P4" s="509" t="s">
        <v>168</v>
      </c>
      <c r="Q4" s="509"/>
    </row>
    <row r="5" spans="1:17" s="5" customFormat="1" ht="65" x14ac:dyDescent="0.35">
      <c r="A5" s="234" t="s">
        <v>135</v>
      </c>
      <c r="B5" s="234" t="s">
        <v>136</v>
      </c>
      <c r="C5" s="231" t="s">
        <v>158</v>
      </c>
      <c r="D5" s="231" t="s">
        <v>143</v>
      </c>
      <c r="E5" s="231" t="s">
        <v>159</v>
      </c>
      <c r="F5" s="231" t="s">
        <v>160</v>
      </c>
      <c r="G5" s="231" t="s">
        <v>161</v>
      </c>
      <c r="H5" s="231" t="s">
        <v>162</v>
      </c>
      <c r="I5" s="231" t="s">
        <v>163</v>
      </c>
      <c r="J5" s="151"/>
      <c r="K5" s="232" t="s">
        <v>169</v>
      </c>
      <c r="L5" s="232" t="s">
        <v>170</v>
      </c>
      <c r="M5" s="232" t="s">
        <v>283</v>
      </c>
      <c r="N5" s="231" t="s">
        <v>173</v>
      </c>
      <c r="O5" s="231" t="s">
        <v>171</v>
      </c>
      <c r="P5" s="231" t="s">
        <v>133</v>
      </c>
      <c r="Q5" s="231" t="s">
        <v>172</v>
      </c>
    </row>
    <row r="6" spans="1:17" x14ac:dyDescent="0.35">
      <c r="A6" s="233" t="s">
        <v>132</v>
      </c>
      <c r="B6" s="233"/>
      <c r="C6" s="233"/>
      <c r="D6" s="233"/>
      <c r="E6" s="233"/>
      <c r="F6" s="233"/>
      <c r="G6" s="233"/>
      <c r="H6" s="233"/>
      <c r="I6" s="233"/>
      <c r="K6" s="233"/>
      <c r="L6" s="233"/>
      <c r="M6" s="233"/>
      <c r="N6" s="233"/>
      <c r="O6" s="233"/>
      <c r="P6" s="233"/>
      <c r="Q6" s="233"/>
    </row>
    <row r="7" spans="1:17" x14ac:dyDescent="0.35">
      <c r="A7" s="233" t="s">
        <v>151</v>
      </c>
      <c r="B7" s="233"/>
      <c r="C7" s="233"/>
      <c r="D7" s="233"/>
      <c r="E7" s="233"/>
      <c r="F7" s="233"/>
      <c r="G7" s="233"/>
      <c r="H7" s="233"/>
      <c r="I7" s="233"/>
      <c r="K7" s="233"/>
      <c r="L7" s="233"/>
      <c r="M7" s="233"/>
      <c r="N7" s="233"/>
      <c r="O7" s="233"/>
      <c r="P7" s="233"/>
      <c r="Q7" s="233"/>
    </row>
    <row r="8" spans="1:17" x14ac:dyDescent="0.35">
      <c r="A8" s="233" t="s">
        <v>152</v>
      </c>
      <c r="B8" s="233"/>
      <c r="C8" s="233"/>
      <c r="D8" s="233"/>
      <c r="E8" s="233"/>
      <c r="F8" s="233"/>
      <c r="G8" s="233"/>
      <c r="H8" s="233"/>
      <c r="I8" s="233"/>
      <c r="K8" s="233"/>
      <c r="L8" s="233"/>
      <c r="M8" s="233"/>
      <c r="N8" s="233"/>
      <c r="O8" s="233"/>
      <c r="P8" s="233"/>
      <c r="Q8" s="233"/>
    </row>
    <row r="9" spans="1:17" x14ac:dyDescent="0.35">
      <c r="A9" s="119"/>
      <c r="B9" s="119"/>
      <c r="C9" s="119"/>
      <c r="D9" s="119"/>
      <c r="E9" s="119"/>
      <c r="F9" s="119"/>
      <c r="G9" s="119"/>
      <c r="H9" s="119"/>
      <c r="I9" s="119"/>
      <c r="K9" s="119"/>
      <c r="L9" s="119"/>
      <c r="M9" s="119"/>
      <c r="N9" s="119"/>
      <c r="O9" s="119"/>
      <c r="P9" s="119"/>
      <c r="Q9" s="119"/>
    </row>
    <row r="10" spans="1:17" x14ac:dyDescent="0.35">
      <c r="A10" s="119"/>
      <c r="B10" s="119"/>
      <c r="C10" s="119"/>
      <c r="D10" s="119"/>
      <c r="E10" s="119"/>
      <c r="F10" s="119"/>
      <c r="G10" s="119"/>
      <c r="H10" s="119"/>
      <c r="I10" s="119"/>
      <c r="K10" s="119"/>
      <c r="L10" s="119"/>
      <c r="M10" s="119"/>
      <c r="N10" s="119"/>
      <c r="O10" s="119"/>
      <c r="P10" s="119"/>
      <c r="Q10" s="119"/>
    </row>
    <row r="11" spans="1:17" x14ac:dyDescent="0.35">
      <c r="A11" s="119"/>
      <c r="B11" s="119"/>
      <c r="C11" s="119"/>
      <c r="D11" s="119"/>
      <c r="E11" s="119"/>
      <c r="F11" s="119"/>
      <c r="G11" s="119"/>
      <c r="H11" s="119"/>
      <c r="I11" s="119"/>
      <c r="K11" s="119"/>
      <c r="L11" s="119"/>
      <c r="M11" s="119"/>
      <c r="N11" s="119"/>
      <c r="O11" s="119"/>
      <c r="P11" s="119"/>
      <c r="Q11" s="119"/>
    </row>
    <row r="12" spans="1:17" x14ac:dyDescent="0.35">
      <c r="A12" s="119"/>
      <c r="B12" s="119"/>
      <c r="C12" s="119"/>
      <c r="D12" s="119"/>
      <c r="E12" s="119"/>
      <c r="F12" s="119"/>
      <c r="G12" s="119"/>
      <c r="H12" s="119"/>
      <c r="I12" s="119"/>
      <c r="K12" s="119"/>
      <c r="L12" s="119"/>
      <c r="M12" s="119"/>
      <c r="N12" s="119"/>
      <c r="O12" s="119"/>
      <c r="P12" s="119"/>
      <c r="Q12" s="119"/>
    </row>
    <row r="13" spans="1:17" x14ac:dyDescent="0.35">
      <c r="A13" s="119"/>
      <c r="B13" s="119"/>
      <c r="C13" s="119"/>
      <c r="D13" s="119"/>
      <c r="E13" s="119"/>
      <c r="F13" s="119"/>
      <c r="G13" s="119"/>
      <c r="H13" s="119"/>
      <c r="I13" s="119"/>
      <c r="K13" s="119"/>
      <c r="L13" s="119"/>
      <c r="M13" s="119"/>
      <c r="N13" s="119"/>
      <c r="O13" s="119"/>
      <c r="P13" s="119"/>
      <c r="Q13" s="119"/>
    </row>
    <row r="14" spans="1:17" x14ac:dyDescent="0.35">
      <c r="A14" s="119"/>
      <c r="B14" s="119"/>
      <c r="C14" s="119"/>
      <c r="D14" s="119"/>
      <c r="E14" s="119"/>
      <c r="F14" s="119"/>
      <c r="G14" s="119"/>
      <c r="H14" s="119"/>
      <c r="I14" s="119"/>
      <c r="K14" s="119"/>
      <c r="L14" s="119"/>
      <c r="M14" s="119"/>
      <c r="N14" s="119"/>
      <c r="O14" s="119"/>
      <c r="P14" s="119"/>
      <c r="Q14" s="119"/>
    </row>
    <row r="15" spans="1:17" x14ac:dyDescent="0.35">
      <c r="A15" s="119"/>
      <c r="B15" s="119"/>
      <c r="C15" s="119"/>
      <c r="D15" s="119"/>
      <c r="E15" s="119"/>
      <c r="F15" s="119"/>
      <c r="G15" s="119"/>
      <c r="H15" s="119"/>
      <c r="I15" s="119"/>
      <c r="K15" s="119"/>
      <c r="L15" s="119"/>
      <c r="M15" s="119"/>
      <c r="N15" s="119"/>
      <c r="O15" s="119"/>
      <c r="P15" s="119"/>
      <c r="Q15" s="119"/>
    </row>
    <row r="16" spans="1:17" x14ac:dyDescent="0.35">
      <c r="A16" s="119"/>
      <c r="B16" s="119"/>
      <c r="C16" s="119"/>
      <c r="D16" s="119"/>
      <c r="E16" s="119"/>
      <c r="F16" s="119"/>
      <c r="G16" s="119"/>
      <c r="H16" s="119"/>
      <c r="I16" s="119"/>
      <c r="K16" s="119"/>
      <c r="L16" s="119"/>
      <c r="M16" s="119"/>
      <c r="N16" s="119"/>
      <c r="O16" s="119"/>
      <c r="P16" s="119"/>
      <c r="Q16" s="119"/>
    </row>
    <row r="17" spans="11:11" ht="16.5" x14ac:dyDescent="0.35">
      <c r="K17" t="s">
        <v>174</v>
      </c>
    </row>
  </sheetData>
  <mergeCells count="3">
    <mergeCell ref="E4:I4"/>
    <mergeCell ref="K4:O4"/>
    <mergeCell ref="P4:Q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0"/>
  <sheetViews>
    <sheetView workbookViewId="0">
      <pane ySplit="5" topLeftCell="A6" activePane="bottomLeft" state="frozen"/>
      <selection pane="bottomLeft" activeCell="C7" sqref="C7"/>
    </sheetView>
  </sheetViews>
  <sheetFormatPr defaultRowHeight="14.5" x14ac:dyDescent="0.35"/>
  <cols>
    <col min="2" max="2" width="10.26953125" style="20" customWidth="1"/>
    <col min="3" max="3" width="8.81640625" style="20"/>
    <col min="4" max="4" width="10.81640625" style="20" customWidth="1"/>
    <col min="5" max="6" width="8.81640625" style="20"/>
    <col min="7" max="7" width="12.7265625" style="20" customWidth="1"/>
    <col min="8" max="9" width="12" style="20" customWidth="1"/>
    <col min="10" max="10" width="12.54296875" style="20" customWidth="1"/>
    <col min="11" max="11" width="8.81640625" style="20"/>
    <col min="12" max="12" width="13.453125" customWidth="1"/>
    <col min="13" max="13" width="12" customWidth="1"/>
    <col min="14" max="14" width="13.26953125" customWidth="1"/>
    <col min="15" max="15" width="8.81640625" customWidth="1"/>
  </cols>
  <sheetData>
    <row r="1" spans="1:15" ht="21" x14ac:dyDescent="0.5">
      <c r="A1" s="7" t="s">
        <v>175</v>
      </c>
      <c r="H1" s="20" t="s">
        <v>534</v>
      </c>
    </row>
    <row r="2" spans="1:15" ht="21" x14ac:dyDescent="0.5">
      <c r="A2" s="7"/>
    </row>
    <row r="3" spans="1:15" x14ac:dyDescent="0.35">
      <c r="A3" t="s">
        <v>181</v>
      </c>
    </row>
    <row r="4" spans="1:15" s="151" customFormat="1" ht="29" x14ac:dyDescent="0.35">
      <c r="A4" s="231" t="s">
        <v>135</v>
      </c>
      <c r="B4" s="243" t="s">
        <v>149</v>
      </c>
      <c r="C4" s="243" t="s">
        <v>136</v>
      </c>
      <c r="D4" s="245" t="s">
        <v>180</v>
      </c>
      <c r="E4" s="243" t="s">
        <v>182</v>
      </c>
      <c r="F4" s="243" t="s">
        <v>179</v>
      </c>
      <c r="G4" s="510" t="s">
        <v>269</v>
      </c>
      <c r="H4" s="511"/>
      <c r="I4" s="510" t="s">
        <v>177</v>
      </c>
      <c r="J4" s="511"/>
      <c r="K4" s="243" t="s">
        <v>178</v>
      </c>
    </row>
    <row r="5" spans="1:15" s="151" customFormat="1" ht="29" x14ac:dyDescent="0.35">
      <c r="A5" s="231"/>
      <c r="B5" s="243"/>
      <c r="C5" s="243"/>
      <c r="D5" s="245"/>
      <c r="E5" s="243"/>
      <c r="F5" s="243"/>
      <c r="G5" s="243" t="s">
        <v>183</v>
      </c>
      <c r="H5" s="243" t="s">
        <v>184</v>
      </c>
      <c r="I5" s="243" t="s">
        <v>187</v>
      </c>
      <c r="J5" s="243" t="s">
        <v>186</v>
      </c>
      <c r="K5" s="243"/>
    </row>
    <row r="6" spans="1:15" x14ac:dyDescent="0.35">
      <c r="A6" s="155" t="s">
        <v>185</v>
      </c>
      <c r="B6" s="150"/>
      <c r="C6" s="150"/>
      <c r="D6" s="150"/>
      <c r="E6" s="150"/>
      <c r="F6" s="150"/>
      <c r="G6" s="150"/>
      <c r="H6" s="150"/>
      <c r="I6" s="150"/>
      <c r="J6" s="150"/>
      <c r="K6" s="150"/>
    </row>
    <row r="7" spans="1:15" x14ac:dyDescent="0.35">
      <c r="A7" s="233" t="s">
        <v>132</v>
      </c>
      <c r="B7" s="244"/>
      <c r="C7" s="244"/>
      <c r="D7" s="244"/>
      <c r="E7" s="244"/>
      <c r="F7" s="244"/>
      <c r="G7" s="244"/>
      <c r="H7" s="244"/>
      <c r="I7" s="244"/>
      <c r="J7" s="244"/>
      <c r="K7" s="244"/>
    </row>
    <row r="8" spans="1:15" x14ac:dyDescent="0.35">
      <c r="A8" s="233" t="s">
        <v>151</v>
      </c>
      <c r="B8" s="244"/>
      <c r="C8" s="244"/>
      <c r="D8" s="244"/>
      <c r="E8" s="244"/>
      <c r="F8" s="244"/>
      <c r="G8" s="244"/>
      <c r="H8" s="244"/>
      <c r="I8" s="244"/>
      <c r="J8" s="244"/>
      <c r="K8" s="244"/>
    </row>
    <row r="9" spans="1:15" x14ac:dyDescent="0.35">
      <c r="A9" s="233" t="s">
        <v>152</v>
      </c>
      <c r="B9" s="244"/>
      <c r="C9" s="244"/>
      <c r="D9" s="244"/>
      <c r="E9" s="244"/>
      <c r="F9" s="244"/>
      <c r="G9" s="244"/>
      <c r="H9" s="244"/>
      <c r="I9" s="244"/>
      <c r="J9" s="244"/>
      <c r="K9" s="244"/>
    </row>
    <row r="10" spans="1:15" x14ac:dyDescent="0.35">
      <c r="A10" s="119"/>
      <c r="B10" s="150"/>
      <c r="C10" s="150"/>
      <c r="D10" s="150"/>
      <c r="E10" s="150"/>
      <c r="F10" s="150"/>
      <c r="G10" s="150"/>
      <c r="H10" s="150"/>
      <c r="I10" s="150"/>
      <c r="J10" s="150"/>
      <c r="K10" s="150"/>
    </row>
    <row r="11" spans="1:15" x14ac:dyDescent="0.35">
      <c r="A11" s="155" t="s">
        <v>120</v>
      </c>
      <c r="B11" s="150"/>
      <c r="C11" s="150"/>
      <c r="D11" s="150"/>
      <c r="E11" s="150"/>
      <c r="F11" s="150"/>
      <c r="G11" s="150"/>
      <c r="H11" s="150"/>
      <c r="I11" s="150"/>
      <c r="J11" s="150"/>
      <c r="K11" s="150"/>
    </row>
    <row r="12" spans="1:15" x14ac:dyDescent="0.35">
      <c r="A12" s="233" t="s">
        <v>132</v>
      </c>
      <c r="B12" s="244"/>
      <c r="C12" s="244"/>
      <c r="D12" s="244"/>
      <c r="E12" s="244"/>
      <c r="F12" s="244"/>
      <c r="G12" s="244"/>
      <c r="H12" s="244"/>
      <c r="I12" s="244"/>
      <c r="J12" s="244"/>
      <c r="K12" s="244"/>
    </row>
    <row r="13" spans="1:15" x14ac:dyDescent="0.35">
      <c r="A13" s="233" t="s">
        <v>151</v>
      </c>
      <c r="B13" s="244"/>
      <c r="C13" s="244"/>
      <c r="D13" s="244"/>
      <c r="E13" s="244"/>
      <c r="F13" s="244"/>
      <c r="G13" s="244"/>
      <c r="H13" s="244"/>
      <c r="I13" s="244"/>
      <c r="J13" s="244"/>
      <c r="K13" s="244"/>
    </row>
    <row r="14" spans="1:15" x14ac:dyDescent="0.35">
      <c r="A14" s="233" t="s">
        <v>152</v>
      </c>
      <c r="B14" s="244"/>
      <c r="C14" s="244"/>
      <c r="D14" s="244"/>
      <c r="E14" s="244"/>
      <c r="F14" s="244"/>
      <c r="G14" s="244"/>
      <c r="H14" s="244"/>
      <c r="I14" s="244"/>
      <c r="J14" s="244"/>
      <c r="K14" s="244"/>
      <c r="L14" s="90"/>
      <c r="M14" s="288"/>
      <c r="N14" s="288"/>
      <c r="O14" s="288"/>
    </row>
    <row r="15" spans="1:15" x14ac:dyDescent="0.35">
      <c r="A15" s="119"/>
      <c r="B15" s="150"/>
      <c r="C15" s="150"/>
      <c r="D15" s="150"/>
      <c r="E15" s="150"/>
      <c r="F15" s="150"/>
      <c r="G15" s="150"/>
      <c r="H15" s="150"/>
      <c r="I15" s="150"/>
      <c r="J15" s="150"/>
      <c r="K15" s="150"/>
      <c r="L15" s="292" t="s">
        <v>188</v>
      </c>
      <c r="M15" s="289"/>
      <c r="N15" s="289"/>
      <c r="O15" s="291"/>
    </row>
    <row r="16" spans="1:15" ht="28.9" customHeight="1" x14ac:dyDescent="0.35">
      <c r="A16" s="155" t="s">
        <v>93</v>
      </c>
      <c r="B16" s="150"/>
      <c r="C16" s="150"/>
      <c r="D16" s="150"/>
      <c r="E16" s="150"/>
      <c r="F16" s="150"/>
      <c r="G16" s="150"/>
      <c r="H16" s="150"/>
      <c r="I16" s="150"/>
      <c r="J16" s="150"/>
      <c r="K16" s="150"/>
      <c r="L16" s="293" t="s">
        <v>183</v>
      </c>
      <c r="M16" s="243" t="s">
        <v>184</v>
      </c>
      <c r="N16" s="290" t="s">
        <v>268</v>
      </c>
      <c r="O16" s="231" t="s">
        <v>178</v>
      </c>
    </row>
    <row r="17" spans="1:15" x14ac:dyDescent="0.35">
      <c r="A17" s="233" t="s">
        <v>132</v>
      </c>
      <c r="B17" s="244"/>
      <c r="C17" s="244"/>
      <c r="D17" s="244"/>
      <c r="E17" s="244"/>
      <c r="F17" s="244"/>
      <c r="G17" s="244"/>
      <c r="H17" s="244"/>
      <c r="I17" s="244"/>
      <c r="J17" s="244"/>
      <c r="K17" s="244"/>
      <c r="L17" s="244"/>
      <c r="M17" s="244"/>
      <c r="N17" s="244"/>
      <c r="O17" s="244"/>
    </row>
    <row r="18" spans="1:15" x14ac:dyDescent="0.35">
      <c r="A18" s="233" t="s">
        <v>151</v>
      </c>
      <c r="B18" s="244"/>
      <c r="C18" s="244"/>
      <c r="D18" s="244"/>
      <c r="E18" s="244"/>
      <c r="F18" s="244"/>
      <c r="G18" s="244"/>
      <c r="H18" s="244"/>
      <c r="I18" s="244"/>
      <c r="J18" s="244"/>
      <c r="K18" s="244"/>
      <c r="L18" s="244"/>
      <c r="M18" s="244"/>
      <c r="N18" s="244"/>
      <c r="O18" s="244"/>
    </row>
    <row r="19" spans="1:15" x14ac:dyDescent="0.35">
      <c r="A19" s="233" t="s">
        <v>152</v>
      </c>
      <c r="B19" s="244"/>
      <c r="C19" s="244"/>
      <c r="D19" s="244"/>
      <c r="E19" s="244"/>
      <c r="F19" s="244"/>
      <c r="G19" s="244"/>
      <c r="H19" s="244"/>
      <c r="I19" s="244"/>
      <c r="J19" s="244"/>
      <c r="K19" s="244"/>
      <c r="L19" s="244"/>
      <c r="M19" s="244"/>
      <c r="N19" s="244"/>
      <c r="O19" s="244"/>
    </row>
    <row r="20" spans="1:15" x14ac:dyDescent="0.35">
      <c r="A20" s="119"/>
      <c r="B20" s="150"/>
      <c r="C20" s="150"/>
      <c r="D20" s="150"/>
      <c r="E20" s="150"/>
      <c r="F20" s="150"/>
      <c r="G20" s="150"/>
      <c r="H20" s="150"/>
      <c r="I20" s="150"/>
      <c r="J20" s="150"/>
      <c r="K20" s="150"/>
    </row>
    <row r="21" spans="1:15" x14ac:dyDescent="0.35">
      <c r="A21" s="155" t="s">
        <v>60</v>
      </c>
      <c r="B21" s="150"/>
      <c r="C21" s="150"/>
      <c r="D21" s="150"/>
      <c r="E21" s="150"/>
      <c r="F21" s="150"/>
      <c r="G21" s="150"/>
      <c r="H21" s="150"/>
      <c r="I21" s="150"/>
      <c r="J21" s="150"/>
      <c r="K21" s="150"/>
    </row>
    <row r="22" spans="1:15" x14ac:dyDescent="0.35">
      <c r="A22" s="233" t="s">
        <v>132</v>
      </c>
      <c r="B22" s="244"/>
      <c r="C22" s="244"/>
      <c r="D22" s="244"/>
      <c r="E22" s="244"/>
      <c r="F22" s="244"/>
      <c r="G22" s="244"/>
      <c r="H22" s="244"/>
      <c r="I22" s="244"/>
      <c r="J22" s="244"/>
      <c r="K22" s="244"/>
    </row>
    <row r="23" spans="1:15" x14ac:dyDescent="0.35">
      <c r="A23" s="233" t="s">
        <v>151</v>
      </c>
      <c r="B23" s="244"/>
      <c r="C23" s="244"/>
      <c r="D23" s="244"/>
      <c r="E23" s="244"/>
      <c r="F23" s="244"/>
      <c r="G23" s="244"/>
      <c r="H23" s="244"/>
      <c r="I23" s="244"/>
      <c r="J23" s="244"/>
      <c r="K23" s="244"/>
    </row>
    <row r="24" spans="1:15" x14ac:dyDescent="0.35">
      <c r="A24" s="233" t="s">
        <v>152</v>
      </c>
      <c r="B24" s="244"/>
      <c r="C24" s="244"/>
      <c r="D24" s="244"/>
      <c r="E24" s="244"/>
      <c r="F24" s="244"/>
      <c r="G24" s="244"/>
      <c r="H24" s="244"/>
      <c r="I24" s="244"/>
      <c r="J24" s="244"/>
      <c r="K24" s="244"/>
    </row>
    <row r="25" spans="1:15" x14ac:dyDescent="0.35">
      <c r="A25" s="119"/>
      <c r="B25" s="150"/>
      <c r="C25" s="150"/>
      <c r="D25" s="150"/>
      <c r="E25" s="150"/>
      <c r="F25" s="150"/>
      <c r="G25" s="150"/>
      <c r="H25" s="150"/>
      <c r="I25" s="150"/>
      <c r="J25" s="150"/>
      <c r="K25" s="150"/>
    </row>
    <row r="26" spans="1:15" x14ac:dyDescent="0.35">
      <c r="A26" s="155" t="s">
        <v>41</v>
      </c>
      <c r="B26" s="150"/>
      <c r="C26" s="150"/>
      <c r="D26" s="150"/>
      <c r="E26" s="150"/>
      <c r="F26" s="150"/>
      <c r="G26" s="150"/>
      <c r="H26" s="150"/>
      <c r="I26" s="150"/>
      <c r="J26" s="150"/>
      <c r="K26" s="150"/>
    </row>
    <row r="27" spans="1:15" x14ac:dyDescent="0.35">
      <c r="A27" s="233" t="s">
        <v>132</v>
      </c>
      <c r="B27" s="244"/>
      <c r="C27" s="244"/>
      <c r="D27" s="244"/>
      <c r="E27" s="244"/>
      <c r="F27" s="244"/>
      <c r="G27" s="244"/>
      <c r="H27" s="244"/>
      <c r="I27" s="244"/>
      <c r="J27" s="244"/>
      <c r="K27" s="244"/>
    </row>
    <row r="28" spans="1:15" x14ac:dyDescent="0.35">
      <c r="A28" s="233" t="s">
        <v>151</v>
      </c>
      <c r="B28" s="244"/>
      <c r="C28" s="244"/>
      <c r="D28" s="244"/>
      <c r="E28" s="244"/>
      <c r="F28" s="244"/>
      <c r="G28" s="244"/>
      <c r="H28" s="244"/>
      <c r="I28" s="244"/>
      <c r="J28" s="244"/>
      <c r="K28" s="244"/>
    </row>
    <row r="29" spans="1:15" x14ac:dyDescent="0.35">
      <c r="A29" s="233" t="s">
        <v>152</v>
      </c>
      <c r="B29" s="244"/>
      <c r="C29" s="244"/>
      <c r="D29" s="244"/>
      <c r="E29" s="244"/>
      <c r="F29" s="244"/>
      <c r="G29" s="244"/>
      <c r="H29" s="244"/>
      <c r="I29" s="244"/>
      <c r="J29" s="244"/>
      <c r="K29" s="244"/>
    </row>
    <row r="30" spans="1:15" x14ac:dyDescent="0.35">
      <c r="A30" s="119"/>
      <c r="B30" s="150"/>
      <c r="C30" s="150"/>
      <c r="D30" s="150"/>
      <c r="E30" s="150"/>
      <c r="F30" s="150"/>
      <c r="G30" s="150"/>
      <c r="H30" s="150"/>
      <c r="I30" s="150"/>
      <c r="J30" s="150"/>
      <c r="K30" s="150"/>
    </row>
    <row r="31" spans="1:15" x14ac:dyDescent="0.35">
      <c r="A31" s="155" t="s">
        <v>233</v>
      </c>
      <c r="B31" s="150"/>
      <c r="C31" s="150"/>
      <c r="D31" s="150"/>
      <c r="E31" s="150"/>
      <c r="F31" s="150"/>
      <c r="G31" s="150"/>
      <c r="H31" s="150"/>
      <c r="I31" s="150"/>
      <c r="J31" s="150"/>
      <c r="K31" s="150"/>
    </row>
    <row r="32" spans="1:15" x14ac:dyDescent="0.35">
      <c r="A32" s="233" t="s">
        <v>132</v>
      </c>
      <c r="B32" s="244"/>
      <c r="C32" s="244"/>
      <c r="D32" s="244"/>
      <c r="E32" s="244"/>
      <c r="F32" s="244"/>
      <c r="G32" s="244"/>
      <c r="H32" s="244"/>
      <c r="I32" s="244"/>
      <c r="J32" s="244"/>
      <c r="K32" s="244"/>
    </row>
    <row r="33" spans="1:11" x14ac:dyDescent="0.35">
      <c r="A33" s="233" t="s">
        <v>151</v>
      </c>
      <c r="B33" s="244"/>
      <c r="C33" s="244"/>
      <c r="D33" s="244"/>
      <c r="E33" s="244"/>
      <c r="F33" s="244"/>
      <c r="G33" s="244"/>
      <c r="H33" s="244"/>
      <c r="I33" s="244"/>
      <c r="J33" s="244"/>
      <c r="K33" s="244"/>
    </row>
    <row r="34" spans="1:11" x14ac:dyDescent="0.35">
      <c r="A34" s="233" t="s">
        <v>152</v>
      </c>
      <c r="B34" s="244"/>
      <c r="C34" s="244"/>
      <c r="D34" s="244"/>
      <c r="E34" s="244"/>
      <c r="F34" s="244"/>
      <c r="G34" s="244"/>
      <c r="H34" s="244"/>
      <c r="I34" s="244"/>
      <c r="J34" s="244"/>
      <c r="K34" s="244"/>
    </row>
    <row r="35" spans="1:11" x14ac:dyDescent="0.35">
      <c r="A35" s="119"/>
      <c r="B35" s="150"/>
      <c r="C35" s="150"/>
      <c r="D35" s="150"/>
      <c r="E35" s="150"/>
      <c r="F35" s="150"/>
      <c r="G35" s="150"/>
      <c r="H35" s="150"/>
      <c r="I35" s="150"/>
      <c r="J35" s="150"/>
      <c r="K35" s="150"/>
    </row>
    <row r="36" spans="1:11" x14ac:dyDescent="0.35">
      <c r="A36" s="155" t="s">
        <v>44</v>
      </c>
      <c r="B36" s="150"/>
      <c r="C36" s="150"/>
      <c r="D36" s="150"/>
      <c r="E36" s="150"/>
      <c r="F36" s="150"/>
      <c r="G36" s="150"/>
      <c r="H36" s="150"/>
      <c r="I36" s="150"/>
      <c r="J36" s="150"/>
      <c r="K36" s="150"/>
    </row>
    <row r="37" spans="1:11" x14ac:dyDescent="0.35">
      <c r="A37" s="233" t="s">
        <v>132</v>
      </c>
      <c r="B37" s="244"/>
      <c r="C37" s="244"/>
      <c r="D37" s="244"/>
      <c r="E37" s="244"/>
      <c r="F37" s="244"/>
      <c r="G37" s="244"/>
      <c r="H37" s="244"/>
      <c r="I37" s="244"/>
      <c r="J37" s="244"/>
      <c r="K37" s="244"/>
    </row>
    <row r="38" spans="1:11" x14ac:dyDescent="0.35">
      <c r="A38" s="233" t="s">
        <v>151</v>
      </c>
      <c r="B38" s="244"/>
      <c r="C38" s="244"/>
      <c r="D38" s="244"/>
      <c r="E38" s="244"/>
      <c r="F38" s="244"/>
      <c r="G38" s="244"/>
      <c r="H38" s="244"/>
      <c r="I38" s="244"/>
      <c r="J38" s="244"/>
      <c r="K38" s="244"/>
    </row>
    <row r="39" spans="1:11" x14ac:dyDescent="0.35">
      <c r="A39" s="233" t="s">
        <v>152</v>
      </c>
      <c r="B39" s="244"/>
      <c r="C39" s="244"/>
      <c r="D39" s="244"/>
      <c r="E39" s="244"/>
      <c r="F39" s="244"/>
      <c r="G39" s="244"/>
      <c r="H39" s="244"/>
      <c r="I39" s="244"/>
      <c r="J39" s="244"/>
      <c r="K39" s="244"/>
    </row>
    <row r="40" spans="1:11" x14ac:dyDescent="0.35">
      <c r="A40" s="119"/>
      <c r="B40" s="150"/>
      <c r="C40" s="150"/>
      <c r="D40" s="150"/>
      <c r="E40" s="150"/>
      <c r="F40" s="150"/>
      <c r="G40" s="150"/>
      <c r="H40" s="150"/>
      <c r="I40" s="150"/>
      <c r="J40" s="150"/>
      <c r="K40" s="150"/>
    </row>
    <row r="41" spans="1:11" x14ac:dyDescent="0.35">
      <c r="A41" s="155" t="s">
        <v>47</v>
      </c>
      <c r="B41" s="150"/>
      <c r="C41" s="150"/>
      <c r="D41" s="150"/>
      <c r="E41" s="150"/>
      <c r="F41" s="150"/>
      <c r="G41" s="150"/>
      <c r="H41" s="150"/>
      <c r="I41" s="150"/>
      <c r="J41" s="150"/>
      <c r="K41" s="150"/>
    </row>
    <row r="42" spans="1:11" x14ac:dyDescent="0.35">
      <c r="A42" s="233" t="s">
        <v>132</v>
      </c>
      <c r="B42" s="244"/>
      <c r="C42" s="244"/>
      <c r="D42" s="244"/>
      <c r="E42" s="244"/>
      <c r="F42" s="244"/>
      <c r="G42" s="244"/>
      <c r="H42" s="244"/>
      <c r="I42" s="244"/>
      <c r="J42" s="244"/>
      <c r="K42" s="244"/>
    </row>
    <row r="43" spans="1:11" x14ac:dyDescent="0.35">
      <c r="A43" s="233" t="s">
        <v>151</v>
      </c>
      <c r="B43" s="244"/>
      <c r="C43" s="244"/>
      <c r="D43" s="244"/>
      <c r="E43" s="244"/>
      <c r="F43" s="244"/>
      <c r="G43" s="244"/>
      <c r="H43" s="244"/>
      <c r="I43" s="244"/>
      <c r="J43" s="244"/>
      <c r="K43" s="244"/>
    </row>
    <row r="44" spans="1:11" x14ac:dyDescent="0.35">
      <c r="A44" s="233" t="s">
        <v>152</v>
      </c>
      <c r="B44" s="244"/>
      <c r="C44" s="244"/>
      <c r="D44" s="244"/>
      <c r="E44" s="244"/>
      <c r="F44" s="244"/>
      <c r="G44" s="244"/>
      <c r="H44" s="244"/>
      <c r="I44" s="244"/>
      <c r="J44" s="244"/>
      <c r="K44" s="244"/>
    </row>
    <row r="45" spans="1:11" x14ac:dyDescent="0.35">
      <c r="A45" s="119"/>
      <c r="B45" s="150"/>
      <c r="C45" s="150"/>
      <c r="D45" s="150"/>
      <c r="E45" s="150"/>
      <c r="F45" s="150"/>
      <c r="G45" s="150"/>
      <c r="H45" s="150"/>
      <c r="I45" s="150"/>
      <c r="J45" s="150"/>
      <c r="K45" s="150"/>
    </row>
    <row r="46" spans="1:11" x14ac:dyDescent="0.35">
      <c r="A46" s="155" t="s">
        <v>49</v>
      </c>
      <c r="B46" s="150"/>
      <c r="C46" s="150"/>
      <c r="D46" s="150"/>
      <c r="E46" s="150"/>
      <c r="F46" s="150"/>
      <c r="G46" s="150"/>
      <c r="H46" s="150"/>
      <c r="I46" s="150"/>
      <c r="J46" s="150"/>
      <c r="K46" s="150"/>
    </row>
    <row r="47" spans="1:11" x14ac:dyDescent="0.35">
      <c r="A47" s="233" t="s">
        <v>132</v>
      </c>
      <c r="B47" s="244"/>
      <c r="C47" s="244"/>
      <c r="D47" s="244"/>
      <c r="E47" s="244"/>
      <c r="F47" s="244"/>
      <c r="G47" s="244"/>
      <c r="H47" s="244"/>
      <c r="I47" s="244"/>
      <c r="J47" s="244"/>
      <c r="K47" s="244"/>
    </row>
    <row r="48" spans="1:11" x14ac:dyDescent="0.35">
      <c r="A48" s="233" t="s">
        <v>151</v>
      </c>
      <c r="B48" s="244"/>
      <c r="C48" s="244"/>
      <c r="D48" s="244"/>
      <c r="E48" s="244"/>
      <c r="F48" s="244"/>
      <c r="G48" s="244"/>
      <c r="H48" s="244"/>
      <c r="I48" s="244"/>
      <c r="J48" s="244"/>
      <c r="K48" s="244"/>
    </row>
    <row r="49" spans="1:11" x14ac:dyDescent="0.35">
      <c r="A49" s="233" t="s">
        <v>152</v>
      </c>
      <c r="B49" s="244"/>
      <c r="C49" s="244"/>
      <c r="D49" s="244"/>
      <c r="E49" s="244"/>
      <c r="F49" s="244"/>
      <c r="G49" s="244"/>
      <c r="H49" s="244"/>
      <c r="I49" s="244"/>
      <c r="J49" s="244"/>
      <c r="K49" s="244"/>
    </row>
    <row r="50" spans="1:11" x14ac:dyDescent="0.35">
      <c r="A50" s="119"/>
      <c r="B50" s="150"/>
      <c r="C50" s="150"/>
      <c r="D50" s="150"/>
      <c r="E50" s="150"/>
      <c r="F50" s="150"/>
      <c r="G50" s="150"/>
      <c r="H50" s="150"/>
      <c r="I50" s="150"/>
      <c r="J50" s="150"/>
      <c r="K50" s="150"/>
    </row>
    <row r="51" spans="1:11" x14ac:dyDescent="0.35">
      <c r="A51" s="155" t="s">
        <v>212</v>
      </c>
      <c r="B51" s="150"/>
      <c r="C51" s="150"/>
      <c r="D51" s="150"/>
      <c r="E51" s="150"/>
      <c r="F51" s="150"/>
      <c r="G51" s="150"/>
      <c r="H51" s="150"/>
      <c r="I51" s="150"/>
      <c r="J51" s="150"/>
      <c r="K51" s="150"/>
    </row>
    <row r="52" spans="1:11" x14ac:dyDescent="0.35">
      <c r="A52" s="233" t="s">
        <v>132</v>
      </c>
      <c r="B52" s="244"/>
      <c r="C52" s="244"/>
      <c r="D52" s="244"/>
      <c r="E52" s="244"/>
      <c r="F52" s="244"/>
      <c r="G52" s="244"/>
      <c r="H52" s="244"/>
      <c r="I52" s="244"/>
      <c r="J52" s="244"/>
      <c r="K52" s="244"/>
    </row>
    <row r="53" spans="1:11" x14ac:dyDescent="0.35">
      <c r="A53" s="233" t="s">
        <v>151</v>
      </c>
      <c r="B53" s="244"/>
      <c r="C53" s="244"/>
      <c r="D53" s="244"/>
      <c r="E53" s="244"/>
      <c r="F53" s="244"/>
      <c r="G53" s="244"/>
      <c r="H53" s="244"/>
      <c r="I53" s="244"/>
      <c r="J53" s="244"/>
      <c r="K53" s="244"/>
    </row>
    <row r="54" spans="1:11" x14ac:dyDescent="0.35">
      <c r="A54" s="233" t="s">
        <v>152</v>
      </c>
      <c r="B54" s="244"/>
      <c r="C54" s="244"/>
      <c r="D54" s="244"/>
      <c r="E54" s="244"/>
      <c r="F54" s="244"/>
      <c r="G54" s="244"/>
      <c r="H54" s="244"/>
      <c r="I54" s="244"/>
      <c r="J54" s="244"/>
      <c r="K54" s="244"/>
    </row>
    <row r="55" spans="1:11" x14ac:dyDescent="0.35">
      <c r="A55" s="119"/>
      <c r="B55" s="150"/>
      <c r="C55" s="150"/>
      <c r="D55" s="150"/>
      <c r="E55" s="150"/>
      <c r="F55" s="150"/>
      <c r="G55" s="150"/>
      <c r="H55" s="150"/>
      <c r="I55" s="150"/>
      <c r="J55" s="150"/>
      <c r="K55" s="150"/>
    </row>
    <row r="56" spans="1:11" x14ac:dyDescent="0.35">
      <c r="A56" s="155" t="s">
        <v>56</v>
      </c>
      <c r="B56" s="150"/>
      <c r="C56" s="150"/>
      <c r="D56" s="150"/>
      <c r="E56" s="150"/>
      <c r="F56" s="150"/>
      <c r="G56" s="150"/>
      <c r="H56" s="150"/>
      <c r="I56" s="150"/>
      <c r="J56" s="150"/>
      <c r="K56" s="150"/>
    </row>
    <row r="57" spans="1:11" x14ac:dyDescent="0.35">
      <c r="A57" s="233" t="s">
        <v>132</v>
      </c>
      <c r="B57" s="244"/>
      <c r="C57" s="244"/>
      <c r="D57" s="244"/>
      <c r="E57" s="244"/>
      <c r="F57" s="244"/>
      <c r="G57" s="244"/>
      <c r="H57" s="244"/>
      <c r="I57" s="244"/>
      <c r="J57" s="244"/>
      <c r="K57" s="244"/>
    </row>
    <row r="58" spans="1:11" x14ac:dyDescent="0.35">
      <c r="A58" s="233" t="s">
        <v>151</v>
      </c>
      <c r="B58" s="244"/>
      <c r="C58" s="244"/>
      <c r="D58" s="244"/>
      <c r="E58" s="244"/>
      <c r="F58" s="244"/>
      <c r="G58" s="244"/>
      <c r="H58" s="244"/>
      <c r="I58" s="244"/>
      <c r="J58" s="244"/>
      <c r="K58" s="244"/>
    </row>
    <row r="59" spans="1:11" x14ac:dyDescent="0.35">
      <c r="A59" s="233" t="s">
        <v>152</v>
      </c>
      <c r="B59" s="244"/>
      <c r="C59" s="244"/>
      <c r="D59" s="244"/>
      <c r="E59" s="244"/>
      <c r="F59" s="244"/>
      <c r="G59" s="244"/>
      <c r="H59" s="244"/>
      <c r="I59" s="244"/>
      <c r="J59" s="244"/>
      <c r="K59" s="244"/>
    </row>
    <row r="60" spans="1:11" x14ac:dyDescent="0.35">
      <c r="A60" s="119"/>
      <c r="B60" s="150"/>
      <c r="C60" s="150"/>
      <c r="D60" s="150"/>
      <c r="E60" s="150"/>
      <c r="F60" s="150"/>
      <c r="G60" s="150"/>
      <c r="H60" s="150"/>
      <c r="I60" s="150"/>
      <c r="J60" s="150"/>
      <c r="K60" s="150"/>
    </row>
  </sheetData>
  <mergeCells count="2">
    <mergeCell ref="G4:H4"/>
    <mergeCell ref="I4:J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8" tint="0.79998168889431442"/>
  </sheetPr>
  <dimension ref="A1:V192"/>
  <sheetViews>
    <sheetView tabSelected="1" zoomScaleNormal="100" workbookViewId="0">
      <selection activeCell="Q1" sqref="Q1:V1048576"/>
    </sheetView>
  </sheetViews>
  <sheetFormatPr defaultColWidth="9.1796875" defaultRowHeight="14.5" x14ac:dyDescent="0.35"/>
  <cols>
    <col min="1" max="1" width="3.81640625" style="99" customWidth="1"/>
    <col min="2" max="2" width="79.453125" style="99" customWidth="1"/>
    <col min="3" max="4" width="9.1796875" style="20"/>
    <col min="5" max="5" width="9.1796875" style="98"/>
    <col min="6" max="7" width="9.1796875" style="20"/>
    <col min="8" max="8" width="9.1796875" style="98"/>
    <col min="10" max="11" width="9.1796875" style="20"/>
    <col min="12" max="12" width="9.1796875" style="98"/>
    <col min="13" max="14" width="9.1796875" style="20"/>
    <col min="15" max="15" width="9.1796875" style="98"/>
    <col min="16" max="16" width="9.1796875" style="20"/>
    <col min="17" max="18" width="0" style="20" hidden="1" customWidth="1"/>
    <col min="19" max="19" width="0" style="98" hidden="1" customWidth="1"/>
    <col min="20" max="21" width="0" style="20" hidden="1" customWidth="1"/>
    <col min="22" max="22" width="0" style="98" hidden="1" customWidth="1"/>
    <col min="23" max="16384" width="9.1796875" style="20"/>
  </cols>
  <sheetData>
    <row r="1" spans="1:22" ht="21" x14ac:dyDescent="0.35">
      <c r="A1" s="96" t="s">
        <v>551</v>
      </c>
      <c r="B1" s="97"/>
      <c r="H1" t="s">
        <v>328</v>
      </c>
      <c r="O1"/>
      <c r="V1"/>
    </row>
    <row r="2" spans="1:22" ht="14.5" customHeight="1" x14ac:dyDescent="0.35">
      <c r="A2" s="100" t="s">
        <v>190</v>
      </c>
      <c r="B2" s="97"/>
    </row>
    <row r="3" spans="1:22" ht="15" thickBot="1" x14ac:dyDescent="0.4">
      <c r="A3" s="100" t="s">
        <v>191</v>
      </c>
      <c r="B3" s="97"/>
    </row>
    <row r="4" spans="1:22" ht="15" thickBot="1" x14ac:dyDescent="0.4">
      <c r="C4" s="515" t="s">
        <v>548</v>
      </c>
      <c r="D4" s="516"/>
      <c r="E4" s="516"/>
      <c r="F4" s="516"/>
      <c r="G4" s="516"/>
      <c r="H4" s="517"/>
      <c r="J4" s="515" t="s">
        <v>554</v>
      </c>
      <c r="K4" s="516"/>
      <c r="L4" s="516"/>
      <c r="M4" s="516"/>
      <c r="N4" s="516"/>
      <c r="O4" s="517"/>
      <c r="Q4" s="515" t="s">
        <v>152</v>
      </c>
      <c r="R4" s="516"/>
      <c r="S4" s="516"/>
      <c r="T4" s="516"/>
      <c r="U4" s="516"/>
      <c r="V4" s="517"/>
    </row>
    <row r="5" spans="1:22" ht="15" thickBot="1" x14ac:dyDescent="0.4">
      <c r="A5" s="166"/>
      <c r="B5" s="167"/>
      <c r="C5" s="512" t="s">
        <v>544</v>
      </c>
      <c r="D5" s="513"/>
      <c r="E5" s="514"/>
      <c r="F5" s="512" t="s">
        <v>545</v>
      </c>
      <c r="G5" s="513"/>
      <c r="H5" s="514"/>
      <c r="J5" s="521" t="s">
        <v>329</v>
      </c>
      <c r="K5" s="522"/>
      <c r="L5" s="523"/>
      <c r="M5" s="527" t="s">
        <v>330</v>
      </c>
      <c r="N5" s="528"/>
      <c r="O5" s="529"/>
      <c r="Q5" s="521" t="s">
        <v>331</v>
      </c>
      <c r="R5" s="522"/>
      <c r="S5" s="523"/>
      <c r="T5" s="527" t="s">
        <v>332</v>
      </c>
      <c r="U5" s="528"/>
      <c r="V5" s="529"/>
    </row>
    <row r="6" spans="1:22" x14ac:dyDescent="0.35">
      <c r="A6" s="116" t="s">
        <v>224</v>
      </c>
      <c r="B6" s="107"/>
      <c r="C6" s="495" t="s">
        <v>542</v>
      </c>
      <c r="D6" s="229"/>
      <c r="E6" s="456"/>
      <c r="F6" s="518" t="s">
        <v>543</v>
      </c>
      <c r="G6" s="519"/>
      <c r="H6" s="520"/>
      <c r="J6" s="228"/>
      <c r="K6" s="229"/>
      <c r="L6" s="456"/>
      <c r="M6" s="463"/>
      <c r="N6" s="464"/>
      <c r="O6" s="465"/>
      <c r="Q6" s="228"/>
      <c r="R6" s="229"/>
      <c r="S6" s="456"/>
      <c r="T6" s="463"/>
      <c r="U6" s="464"/>
      <c r="V6" s="465"/>
    </row>
    <row r="7" spans="1:22" ht="15" thickBot="1" x14ac:dyDescent="0.4">
      <c r="A7" s="116" t="s">
        <v>129</v>
      </c>
      <c r="B7" s="157"/>
      <c r="C7" s="366" t="s">
        <v>546</v>
      </c>
      <c r="D7" s="367" t="s">
        <v>547</v>
      </c>
      <c r="E7" s="457" t="s">
        <v>23</v>
      </c>
      <c r="F7" s="366" t="s">
        <v>546</v>
      </c>
      <c r="G7" s="367" t="s">
        <v>547</v>
      </c>
      <c r="H7" s="457" t="s">
        <v>23</v>
      </c>
      <c r="J7" s="366" t="s">
        <v>24</v>
      </c>
      <c r="K7" s="367" t="s">
        <v>25</v>
      </c>
      <c r="L7" s="457" t="s">
        <v>23</v>
      </c>
      <c r="M7" s="466"/>
      <c r="N7" s="461"/>
      <c r="O7" s="467"/>
      <c r="Q7" s="366" t="s">
        <v>24</v>
      </c>
      <c r="R7" s="367" t="s">
        <v>25</v>
      </c>
      <c r="S7" s="457" t="s">
        <v>23</v>
      </c>
      <c r="T7" s="466"/>
      <c r="U7" s="461"/>
      <c r="V7" s="467"/>
    </row>
    <row r="8" spans="1:22" ht="29" x14ac:dyDescent="0.35">
      <c r="A8" s="142">
        <v>1</v>
      </c>
      <c r="B8" s="113" t="s">
        <v>128</v>
      </c>
      <c r="C8" s="361" t="s">
        <v>319</v>
      </c>
      <c r="D8" s="362" t="s">
        <v>319</v>
      </c>
      <c r="E8" s="371" t="s">
        <v>319</v>
      </c>
      <c r="F8" s="361" t="s">
        <v>319</v>
      </c>
      <c r="G8" s="362" t="s">
        <v>319</v>
      </c>
      <c r="H8" s="371" t="s">
        <v>319</v>
      </c>
      <c r="J8" s="361"/>
      <c r="K8" s="362"/>
      <c r="L8" s="371"/>
      <c r="M8" s="468"/>
      <c r="N8" s="460"/>
      <c r="O8" s="469"/>
      <c r="Q8" s="361"/>
      <c r="R8" s="362"/>
      <c r="S8" s="371"/>
      <c r="T8" s="468"/>
      <c r="U8" s="460"/>
      <c r="V8" s="469"/>
    </row>
    <row r="9" spans="1:22" ht="29" x14ac:dyDescent="0.35">
      <c r="A9" s="142">
        <v>2</v>
      </c>
      <c r="B9" s="113" t="s">
        <v>0</v>
      </c>
      <c r="C9" s="230" t="s">
        <v>321</v>
      </c>
      <c r="D9" s="165" t="s">
        <v>321</v>
      </c>
      <c r="E9" s="372" t="s">
        <v>321</v>
      </c>
      <c r="F9" s="230" t="s">
        <v>321</v>
      </c>
      <c r="G9" s="165" t="s">
        <v>321</v>
      </c>
      <c r="H9" s="372" t="s">
        <v>321</v>
      </c>
      <c r="J9" s="230"/>
      <c r="K9" s="165"/>
      <c r="L9" s="372"/>
      <c r="M9" s="468"/>
      <c r="N9" s="460"/>
      <c r="O9" s="469"/>
      <c r="Q9" s="230"/>
      <c r="R9" s="165"/>
      <c r="S9" s="372"/>
      <c r="T9" s="468"/>
      <c r="U9" s="460"/>
      <c r="V9" s="469"/>
    </row>
    <row r="10" spans="1:22" x14ac:dyDescent="0.35">
      <c r="A10" s="142">
        <v>3</v>
      </c>
      <c r="B10" s="107" t="s">
        <v>1</v>
      </c>
      <c r="C10" s="230" t="s">
        <v>326</v>
      </c>
      <c r="D10" s="165" t="s">
        <v>326</v>
      </c>
      <c r="E10" s="372" t="s">
        <v>326</v>
      </c>
      <c r="F10" s="230" t="s">
        <v>326</v>
      </c>
      <c r="G10" s="165" t="s">
        <v>326</v>
      </c>
      <c r="H10" s="372" t="s">
        <v>326</v>
      </c>
      <c r="J10" s="230"/>
      <c r="K10" s="165"/>
      <c r="L10" s="372"/>
      <c r="M10" s="468"/>
      <c r="N10" s="460"/>
      <c r="O10" s="469"/>
      <c r="Q10" s="230"/>
      <c r="R10" s="165"/>
      <c r="S10" s="372"/>
      <c r="T10" s="468"/>
      <c r="U10" s="460"/>
      <c r="V10" s="469"/>
    </row>
    <row r="11" spans="1:22" x14ac:dyDescent="0.35">
      <c r="A11" s="142">
        <v>4</v>
      </c>
      <c r="B11" s="113" t="s">
        <v>2</v>
      </c>
      <c r="C11" s="230" t="s">
        <v>326</v>
      </c>
      <c r="D11" s="165" t="s">
        <v>326</v>
      </c>
      <c r="E11" s="372" t="s">
        <v>326</v>
      </c>
      <c r="F11" s="230" t="s">
        <v>326</v>
      </c>
      <c r="G11" s="165" t="s">
        <v>326</v>
      </c>
      <c r="H11" s="372" t="s">
        <v>326</v>
      </c>
      <c r="J11" s="230"/>
      <c r="K11" s="165"/>
      <c r="L11" s="372"/>
      <c r="M11" s="468"/>
      <c r="N11" s="460"/>
      <c r="O11" s="469"/>
      <c r="Q11" s="230"/>
      <c r="R11" s="165"/>
      <c r="S11" s="372"/>
      <c r="T11" s="468"/>
      <c r="U11" s="460"/>
      <c r="V11" s="469"/>
    </row>
    <row r="12" spans="1:22" x14ac:dyDescent="0.35">
      <c r="A12" s="142">
        <v>5</v>
      </c>
      <c r="B12" s="107" t="s">
        <v>3</v>
      </c>
      <c r="C12" s="230" t="s">
        <v>326</v>
      </c>
      <c r="D12" s="165" t="s">
        <v>326</v>
      </c>
      <c r="E12" s="372" t="s">
        <v>326</v>
      </c>
      <c r="F12" s="230" t="s">
        <v>326</v>
      </c>
      <c r="G12" s="165" t="s">
        <v>326</v>
      </c>
      <c r="H12" s="372" t="s">
        <v>326</v>
      </c>
      <c r="J12" s="230"/>
      <c r="K12" s="165"/>
      <c r="L12" s="372"/>
      <c r="M12" s="468"/>
      <c r="N12" s="460"/>
      <c r="O12" s="469"/>
      <c r="Q12" s="230"/>
      <c r="R12" s="165"/>
      <c r="S12" s="372"/>
      <c r="T12" s="468"/>
      <c r="U12" s="460"/>
      <c r="V12" s="469"/>
    </row>
    <row r="13" spans="1:22" x14ac:dyDescent="0.35">
      <c r="A13" s="142">
        <v>6</v>
      </c>
      <c r="B13" s="107" t="s">
        <v>4</v>
      </c>
      <c r="C13" s="230" t="s">
        <v>326</v>
      </c>
      <c r="D13" s="165" t="s">
        <v>326</v>
      </c>
      <c r="E13" s="372" t="s">
        <v>326</v>
      </c>
      <c r="F13" s="230" t="s">
        <v>326</v>
      </c>
      <c r="G13" s="165" t="s">
        <v>326</v>
      </c>
      <c r="H13" s="372" t="s">
        <v>326</v>
      </c>
      <c r="J13" s="230"/>
      <c r="K13" s="165"/>
      <c r="L13" s="372"/>
      <c r="M13" s="468"/>
      <c r="N13" s="460"/>
      <c r="O13" s="469"/>
      <c r="Q13" s="230"/>
      <c r="R13" s="165"/>
      <c r="S13" s="372"/>
      <c r="T13" s="468"/>
      <c r="U13" s="460"/>
      <c r="V13" s="469"/>
    </row>
    <row r="14" spans="1:22" x14ac:dyDescent="0.35">
      <c r="A14" s="142">
        <v>7</v>
      </c>
      <c r="B14" s="107" t="s">
        <v>5</v>
      </c>
      <c r="C14" s="230" t="s">
        <v>326</v>
      </c>
      <c r="D14" s="165" t="s">
        <v>326</v>
      </c>
      <c r="E14" s="372" t="s">
        <v>326</v>
      </c>
      <c r="F14" s="230" t="s">
        <v>326</v>
      </c>
      <c r="G14" s="165" t="s">
        <v>326</v>
      </c>
      <c r="H14" s="372" t="s">
        <v>326</v>
      </c>
      <c r="J14" s="230"/>
      <c r="K14" s="165"/>
      <c r="L14" s="372"/>
      <c r="M14" s="468"/>
      <c r="N14" s="460"/>
      <c r="O14" s="469"/>
      <c r="Q14" s="230"/>
      <c r="R14" s="165"/>
      <c r="S14" s="372"/>
      <c r="T14" s="468"/>
      <c r="U14" s="460"/>
      <c r="V14" s="469"/>
    </row>
    <row r="15" spans="1:22" x14ac:dyDescent="0.35">
      <c r="A15" s="142">
        <v>8</v>
      </c>
      <c r="B15" s="107" t="s">
        <v>6</v>
      </c>
      <c r="C15" s="230" t="s">
        <v>326</v>
      </c>
      <c r="D15" s="165" t="s">
        <v>326</v>
      </c>
      <c r="E15" s="372" t="s">
        <v>326</v>
      </c>
      <c r="F15" s="230" t="s">
        <v>326</v>
      </c>
      <c r="G15" s="165" t="s">
        <v>326</v>
      </c>
      <c r="H15" s="372" t="s">
        <v>326</v>
      </c>
      <c r="J15" s="230"/>
      <c r="K15" s="165"/>
      <c r="L15" s="372"/>
      <c r="M15" s="468"/>
      <c r="N15" s="460"/>
      <c r="O15" s="469"/>
      <c r="Q15" s="230"/>
      <c r="R15" s="165"/>
      <c r="S15" s="372"/>
      <c r="T15" s="468"/>
      <c r="U15" s="460"/>
      <c r="V15" s="469"/>
    </row>
    <row r="16" spans="1:22" x14ac:dyDescent="0.35">
      <c r="A16" s="142">
        <v>9</v>
      </c>
      <c r="B16" s="107" t="s">
        <v>15</v>
      </c>
      <c r="C16" s="230" t="s">
        <v>320</v>
      </c>
      <c r="D16" s="165" t="s">
        <v>320</v>
      </c>
      <c r="E16" s="372" t="s">
        <v>320</v>
      </c>
      <c r="F16" s="230" t="s">
        <v>320</v>
      </c>
      <c r="G16" s="165" t="s">
        <v>320</v>
      </c>
      <c r="H16" s="372" t="s">
        <v>320</v>
      </c>
      <c r="J16" s="230"/>
      <c r="K16" s="165"/>
      <c r="L16" s="372"/>
      <c r="M16" s="468"/>
      <c r="N16" s="460"/>
      <c r="O16" s="469"/>
      <c r="Q16" s="230"/>
      <c r="R16" s="165"/>
      <c r="S16" s="372"/>
      <c r="T16" s="468"/>
      <c r="U16" s="460"/>
      <c r="V16" s="469"/>
    </row>
    <row r="17" spans="1:22" x14ac:dyDescent="0.35">
      <c r="A17" s="142">
        <v>10</v>
      </c>
      <c r="B17" s="107" t="s">
        <v>37</v>
      </c>
      <c r="C17" s="230" t="s">
        <v>321</v>
      </c>
      <c r="D17" s="165" t="s">
        <v>321</v>
      </c>
      <c r="E17" s="372" t="s">
        <v>321</v>
      </c>
      <c r="F17" s="230" t="s">
        <v>321</v>
      </c>
      <c r="G17" s="165" t="s">
        <v>321</v>
      </c>
      <c r="H17" s="372" t="s">
        <v>321</v>
      </c>
      <c r="J17" s="230"/>
      <c r="K17" s="165"/>
      <c r="L17" s="372"/>
      <c r="M17" s="468"/>
      <c r="N17" s="460"/>
      <c r="O17" s="469"/>
      <c r="Q17" s="230"/>
      <c r="R17" s="165"/>
      <c r="S17" s="372"/>
      <c r="T17" s="468"/>
      <c r="U17" s="460"/>
      <c r="V17" s="469"/>
    </row>
    <row r="18" spans="1:22" ht="15" thickBot="1" x14ac:dyDescent="0.4">
      <c r="A18" s="109"/>
      <c r="B18" s="118" t="s">
        <v>307</v>
      </c>
      <c r="C18" s="158" t="s">
        <v>321</v>
      </c>
      <c r="D18" s="159" t="s">
        <v>321</v>
      </c>
      <c r="E18" s="373" t="s">
        <v>321</v>
      </c>
      <c r="F18" s="158" t="s">
        <v>321</v>
      </c>
      <c r="G18" s="159" t="s">
        <v>321</v>
      </c>
      <c r="H18" s="373" t="s">
        <v>321</v>
      </c>
      <c r="J18" s="158"/>
      <c r="K18" s="159"/>
      <c r="L18" s="373"/>
      <c r="M18" s="468"/>
      <c r="N18" s="460"/>
      <c r="O18" s="469"/>
      <c r="Q18" s="158"/>
      <c r="R18" s="159"/>
      <c r="S18" s="373"/>
      <c r="T18" s="468"/>
      <c r="U18" s="460"/>
      <c r="V18" s="469"/>
    </row>
    <row r="19" spans="1:22" x14ac:dyDescent="0.35">
      <c r="A19" s="107"/>
      <c r="B19" s="170"/>
      <c r="C19" s="368"/>
      <c r="D19" s="369"/>
      <c r="E19" s="370"/>
      <c r="F19" s="368"/>
      <c r="G19" s="369"/>
      <c r="H19" s="370"/>
      <c r="J19" s="368"/>
      <c r="K19" s="369"/>
      <c r="L19" s="370"/>
      <c r="M19" s="470"/>
      <c r="N19" s="462"/>
      <c r="O19" s="471"/>
      <c r="Q19" s="368"/>
      <c r="R19" s="369"/>
      <c r="S19" s="370"/>
      <c r="T19" s="470"/>
      <c r="U19" s="462"/>
      <c r="V19" s="471"/>
    </row>
    <row r="20" spans="1:22" ht="15" thickBot="1" x14ac:dyDescent="0.4">
      <c r="A20" s="161" t="s">
        <v>123</v>
      </c>
      <c r="B20" s="169"/>
      <c r="C20" s="374" t="s">
        <v>546</v>
      </c>
      <c r="D20" s="375" t="s">
        <v>547</v>
      </c>
      <c r="E20" s="457" t="s">
        <v>23</v>
      </c>
      <c r="F20" s="374" t="s">
        <v>546</v>
      </c>
      <c r="G20" s="375" t="s">
        <v>547</v>
      </c>
      <c r="H20" s="457" t="s">
        <v>23</v>
      </c>
      <c r="J20" s="374" t="s">
        <v>24</v>
      </c>
      <c r="K20" s="375" t="s">
        <v>25</v>
      </c>
      <c r="L20" s="457" t="s">
        <v>23</v>
      </c>
      <c r="M20" s="466"/>
      <c r="N20" s="461"/>
      <c r="O20" s="467"/>
      <c r="Q20" s="374" t="s">
        <v>24</v>
      </c>
      <c r="R20" s="375" t="s">
        <v>25</v>
      </c>
      <c r="S20" s="457" t="s">
        <v>23</v>
      </c>
      <c r="T20" s="466"/>
      <c r="U20" s="461"/>
      <c r="V20" s="467"/>
    </row>
    <row r="21" spans="1:22" x14ac:dyDescent="0.35">
      <c r="A21" s="142">
        <v>11</v>
      </c>
      <c r="B21" s="376" t="s">
        <v>118</v>
      </c>
      <c r="C21" s="361" t="s">
        <v>319</v>
      </c>
      <c r="D21" s="362" t="s">
        <v>319</v>
      </c>
      <c r="E21" s="371" t="s">
        <v>319</v>
      </c>
      <c r="F21" s="361" t="s">
        <v>319</v>
      </c>
      <c r="G21" s="362" t="s">
        <v>319</v>
      </c>
      <c r="H21" s="371" t="s">
        <v>319</v>
      </c>
      <c r="J21" s="361"/>
      <c r="K21" s="362"/>
      <c r="L21" s="371"/>
      <c r="M21" s="468"/>
      <c r="N21" s="460"/>
      <c r="O21" s="469"/>
      <c r="Q21" s="361"/>
      <c r="R21" s="362"/>
      <c r="S21" s="371"/>
      <c r="T21" s="468"/>
      <c r="U21" s="460"/>
      <c r="V21" s="469"/>
    </row>
    <row r="22" spans="1:22" ht="29" x14ac:dyDescent="0.35">
      <c r="A22" s="142">
        <v>12</v>
      </c>
      <c r="B22" s="376" t="s">
        <v>221</v>
      </c>
      <c r="C22" s="230" t="s">
        <v>322</v>
      </c>
      <c r="D22" s="165" t="s">
        <v>322</v>
      </c>
      <c r="E22" s="372" t="s">
        <v>322</v>
      </c>
      <c r="F22" s="230" t="s">
        <v>322</v>
      </c>
      <c r="G22" s="165" t="s">
        <v>322</v>
      </c>
      <c r="H22" s="372" t="s">
        <v>322</v>
      </c>
      <c r="J22" s="230"/>
      <c r="K22" s="165"/>
      <c r="L22" s="372"/>
      <c r="M22" s="468"/>
      <c r="N22" s="460"/>
      <c r="O22" s="469"/>
      <c r="Q22" s="230"/>
      <c r="R22" s="165"/>
      <c r="S22" s="372"/>
      <c r="T22" s="468"/>
      <c r="U22" s="460"/>
      <c r="V22" s="469"/>
    </row>
    <row r="23" spans="1:22" x14ac:dyDescent="0.35">
      <c r="A23" s="142">
        <v>13</v>
      </c>
      <c r="B23" s="376" t="s">
        <v>8</v>
      </c>
      <c r="C23" s="230" t="s">
        <v>319</v>
      </c>
      <c r="D23" s="165" t="s">
        <v>319</v>
      </c>
      <c r="E23" s="372" t="s">
        <v>319</v>
      </c>
      <c r="F23" s="230" t="s">
        <v>319</v>
      </c>
      <c r="G23" s="165" t="s">
        <v>319</v>
      </c>
      <c r="H23" s="372" t="s">
        <v>319</v>
      </c>
      <c r="J23" s="230"/>
      <c r="K23" s="165"/>
      <c r="L23" s="372"/>
      <c r="M23" s="468"/>
      <c r="N23" s="460"/>
      <c r="O23" s="469"/>
      <c r="Q23" s="230"/>
      <c r="R23" s="165"/>
      <c r="S23" s="372"/>
      <c r="T23" s="468"/>
      <c r="U23" s="460"/>
      <c r="V23" s="469"/>
    </row>
    <row r="24" spans="1:22" x14ac:dyDescent="0.35">
      <c r="A24" s="142">
        <v>14</v>
      </c>
      <c r="B24" s="376" t="s">
        <v>119</v>
      </c>
      <c r="C24" s="230" t="s">
        <v>321</v>
      </c>
      <c r="D24" s="165" t="s">
        <v>321</v>
      </c>
      <c r="E24" s="372" t="s">
        <v>321</v>
      </c>
      <c r="F24" s="230" t="s">
        <v>321</v>
      </c>
      <c r="G24" s="165" t="s">
        <v>321</v>
      </c>
      <c r="H24" s="372" t="s">
        <v>321</v>
      </c>
      <c r="J24" s="230"/>
      <c r="K24" s="165"/>
      <c r="L24" s="372"/>
      <c r="M24" s="468"/>
      <c r="N24" s="460"/>
      <c r="O24" s="469"/>
      <c r="Q24" s="230"/>
      <c r="R24" s="165"/>
      <c r="S24" s="372"/>
      <c r="T24" s="468"/>
      <c r="U24" s="460"/>
      <c r="V24" s="469"/>
    </row>
    <row r="25" spans="1:22" x14ac:dyDescent="0.35">
      <c r="A25" s="142">
        <v>15</v>
      </c>
      <c r="B25" s="376" t="s">
        <v>7</v>
      </c>
      <c r="C25" s="230" t="s">
        <v>319</v>
      </c>
      <c r="D25" s="165" t="s">
        <v>319</v>
      </c>
      <c r="E25" s="372" t="s">
        <v>319</v>
      </c>
      <c r="F25" s="230" t="s">
        <v>319</v>
      </c>
      <c r="G25" s="165" t="s">
        <v>319</v>
      </c>
      <c r="H25" s="372" t="s">
        <v>319</v>
      </c>
      <c r="J25" s="230"/>
      <c r="K25" s="165"/>
      <c r="L25" s="372"/>
      <c r="M25" s="468"/>
      <c r="N25" s="460"/>
      <c r="O25" s="469"/>
      <c r="Q25" s="230"/>
      <c r="R25" s="165"/>
      <c r="S25" s="372"/>
      <c r="T25" s="468"/>
      <c r="U25" s="460"/>
      <c r="V25" s="469"/>
    </row>
    <row r="26" spans="1:22" x14ac:dyDescent="0.35">
      <c r="A26" s="142">
        <v>16</v>
      </c>
      <c r="B26" s="376" t="s">
        <v>9</v>
      </c>
      <c r="C26" s="230" t="s">
        <v>326</v>
      </c>
      <c r="D26" s="165" t="s">
        <v>326</v>
      </c>
      <c r="E26" s="372" t="s">
        <v>326</v>
      </c>
      <c r="F26" s="230" t="s">
        <v>326</v>
      </c>
      <c r="G26" s="165" t="s">
        <v>326</v>
      </c>
      <c r="H26" s="372" t="s">
        <v>326</v>
      </c>
      <c r="J26" s="230"/>
      <c r="K26" s="165"/>
      <c r="L26" s="372"/>
      <c r="M26" s="468"/>
      <c r="N26" s="460"/>
      <c r="O26" s="469"/>
      <c r="Q26" s="230"/>
      <c r="R26" s="165"/>
      <c r="S26" s="372"/>
      <c r="T26" s="468"/>
      <c r="U26" s="460"/>
      <c r="V26" s="469"/>
    </row>
    <row r="27" spans="1:22" x14ac:dyDescent="0.35">
      <c r="A27" s="142">
        <v>17</v>
      </c>
      <c r="B27" s="376" t="s">
        <v>10</v>
      </c>
      <c r="C27" s="230" t="s">
        <v>326</v>
      </c>
      <c r="D27" s="165" t="s">
        <v>326</v>
      </c>
      <c r="E27" s="372" t="s">
        <v>326</v>
      </c>
      <c r="F27" s="230" t="s">
        <v>326</v>
      </c>
      <c r="G27" s="165" t="s">
        <v>326</v>
      </c>
      <c r="H27" s="372" t="s">
        <v>326</v>
      </c>
      <c r="J27" s="230"/>
      <c r="K27" s="165"/>
      <c r="L27" s="372"/>
      <c r="M27" s="468"/>
      <c r="N27" s="460"/>
      <c r="O27" s="469"/>
      <c r="Q27" s="230"/>
      <c r="R27" s="165"/>
      <c r="S27" s="372"/>
      <c r="T27" s="468"/>
      <c r="U27" s="460"/>
      <c r="V27" s="469"/>
    </row>
    <row r="28" spans="1:22" x14ac:dyDescent="0.35">
      <c r="A28" s="142">
        <v>18</v>
      </c>
      <c r="B28" s="376" t="s">
        <v>11</v>
      </c>
      <c r="C28" s="230" t="s">
        <v>326</v>
      </c>
      <c r="D28" s="165" t="s">
        <v>326</v>
      </c>
      <c r="E28" s="372" t="s">
        <v>326</v>
      </c>
      <c r="F28" s="230" t="s">
        <v>326</v>
      </c>
      <c r="G28" s="165" t="s">
        <v>326</v>
      </c>
      <c r="H28" s="372" t="s">
        <v>326</v>
      </c>
      <c r="J28" s="230"/>
      <c r="K28" s="165"/>
      <c r="L28" s="372"/>
      <c r="M28" s="468"/>
      <c r="N28" s="460"/>
      <c r="O28" s="469"/>
      <c r="Q28" s="230"/>
      <c r="R28" s="165"/>
      <c r="S28" s="372"/>
      <c r="T28" s="468"/>
      <c r="U28" s="460"/>
      <c r="V28" s="469"/>
    </row>
    <row r="29" spans="1:22" x14ac:dyDescent="0.35">
      <c r="A29" s="142">
        <v>19</v>
      </c>
      <c r="B29" s="376" t="s">
        <v>4</v>
      </c>
      <c r="C29" s="230" t="s">
        <v>326</v>
      </c>
      <c r="D29" s="165" t="s">
        <v>326</v>
      </c>
      <c r="E29" s="372" t="s">
        <v>326</v>
      </c>
      <c r="F29" s="230" t="s">
        <v>326</v>
      </c>
      <c r="G29" s="165" t="s">
        <v>326</v>
      </c>
      <c r="H29" s="372" t="s">
        <v>326</v>
      </c>
      <c r="J29" s="230"/>
      <c r="K29" s="165"/>
      <c r="L29" s="372"/>
      <c r="M29" s="468"/>
      <c r="N29" s="460"/>
      <c r="O29" s="469"/>
      <c r="Q29" s="230"/>
      <c r="R29" s="165"/>
      <c r="S29" s="372"/>
      <c r="T29" s="468"/>
      <c r="U29" s="460"/>
      <c r="V29" s="469"/>
    </row>
    <row r="30" spans="1:22" x14ac:dyDescent="0.35">
      <c r="A30" s="142">
        <v>20</v>
      </c>
      <c r="B30" s="376" t="s">
        <v>12</v>
      </c>
      <c r="C30" s="230" t="s">
        <v>320</v>
      </c>
      <c r="D30" s="165" t="s">
        <v>320</v>
      </c>
      <c r="E30" s="372" t="s">
        <v>320</v>
      </c>
      <c r="F30" s="230" t="s">
        <v>320</v>
      </c>
      <c r="G30" s="165" t="s">
        <v>320</v>
      </c>
      <c r="H30" s="372" t="s">
        <v>320</v>
      </c>
      <c r="J30" s="230"/>
      <c r="K30" s="165"/>
      <c r="L30" s="372"/>
      <c r="M30" s="468"/>
      <c r="N30" s="460"/>
      <c r="O30" s="469"/>
      <c r="Q30" s="230"/>
      <c r="R30" s="165"/>
      <c r="S30" s="372"/>
      <c r="T30" s="468"/>
      <c r="U30" s="460"/>
      <c r="V30" s="469"/>
    </row>
    <row r="31" spans="1:22" ht="29" x14ac:dyDescent="0.35">
      <c r="A31" s="142">
        <v>21</v>
      </c>
      <c r="B31" s="376" t="s">
        <v>13</v>
      </c>
      <c r="C31" s="230" t="s">
        <v>321</v>
      </c>
      <c r="D31" s="165" t="s">
        <v>321</v>
      </c>
      <c r="E31" s="372" t="s">
        <v>321</v>
      </c>
      <c r="F31" s="230" t="s">
        <v>321</v>
      </c>
      <c r="G31" s="165" t="s">
        <v>321</v>
      </c>
      <c r="H31" s="372" t="s">
        <v>321</v>
      </c>
      <c r="J31" s="230"/>
      <c r="K31" s="165"/>
      <c r="L31" s="372"/>
      <c r="M31" s="468"/>
      <c r="N31" s="460"/>
      <c r="O31" s="469"/>
      <c r="Q31" s="230"/>
      <c r="R31" s="165"/>
      <c r="S31" s="372"/>
      <c r="T31" s="468"/>
      <c r="U31" s="460"/>
      <c r="V31" s="469"/>
    </row>
    <row r="32" spans="1:22" x14ac:dyDescent="0.35">
      <c r="A32" s="142">
        <v>22</v>
      </c>
      <c r="B32" s="376" t="s">
        <v>37</v>
      </c>
      <c r="C32" s="230" t="s">
        <v>321</v>
      </c>
      <c r="D32" s="165" t="s">
        <v>322</v>
      </c>
      <c r="E32" s="372" t="s">
        <v>321</v>
      </c>
      <c r="F32" s="230" t="s">
        <v>321</v>
      </c>
      <c r="G32" s="165" t="s">
        <v>322</v>
      </c>
      <c r="H32" s="372" t="s">
        <v>321</v>
      </c>
      <c r="J32" s="230"/>
      <c r="K32" s="165"/>
      <c r="L32" s="372"/>
      <c r="M32" s="468"/>
      <c r="N32" s="460"/>
      <c r="O32" s="469"/>
      <c r="Q32" s="230"/>
      <c r="R32" s="165"/>
      <c r="S32" s="372"/>
      <c r="T32" s="468"/>
      <c r="U32" s="460"/>
      <c r="V32" s="469"/>
    </row>
    <row r="33" spans="1:22" x14ac:dyDescent="0.35">
      <c r="A33" s="142"/>
      <c r="B33" s="118" t="s">
        <v>308</v>
      </c>
      <c r="C33" s="230" t="s">
        <v>321</v>
      </c>
      <c r="D33" s="165" t="s">
        <v>321</v>
      </c>
      <c r="E33" s="372" t="s">
        <v>321</v>
      </c>
      <c r="F33" s="230" t="s">
        <v>321</v>
      </c>
      <c r="G33" s="165" t="s">
        <v>321</v>
      </c>
      <c r="H33" s="372" t="s">
        <v>321</v>
      </c>
      <c r="J33" s="230"/>
      <c r="K33" s="165"/>
      <c r="L33" s="372"/>
      <c r="M33" s="468"/>
      <c r="N33" s="460"/>
      <c r="O33" s="469"/>
      <c r="Q33" s="230"/>
      <c r="R33" s="165"/>
      <c r="S33" s="372"/>
      <c r="T33" s="468"/>
      <c r="U33" s="460"/>
      <c r="V33" s="469"/>
    </row>
    <row r="34" spans="1:22" ht="15" thickBot="1" x14ac:dyDescent="0.4">
      <c r="A34" s="109"/>
      <c r="B34" s="130" t="s">
        <v>309</v>
      </c>
      <c r="C34" s="384" t="s">
        <v>321</v>
      </c>
      <c r="D34" s="171" t="s">
        <v>322</v>
      </c>
      <c r="E34" s="385" t="s">
        <v>321</v>
      </c>
      <c r="F34" s="165" t="s">
        <v>321</v>
      </c>
      <c r="G34" s="165" t="s">
        <v>322</v>
      </c>
      <c r="H34" s="165" t="s">
        <v>321</v>
      </c>
      <c r="J34" s="384"/>
      <c r="K34" s="171"/>
      <c r="L34" s="385"/>
      <c r="M34" s="472"/>
      <c r="N34" s="473"/>
      <c r="O34" s="474"/>
      <c r="Q34" s="384"/>
      <c r="R34" s="171"/>
      <c r="S34" s="385"/>
      <c r="T34" s="472"/>
      <c r="U34" s="473"/>
      <c r="V34" s="474"/>
    </row>
    <row r="35" spans="1:22" x14ac:dyDescent="0.35">
      <c r="A35" s="224"/>
      <c r="B35" s="383"/>
      <c r="C35" s="386"/>
      <c r="D35" s="194"/>
      <c r="E35" s="387"/>
      <c r="F35" s="458"/>
      <c r="G35" s="21"/>
      <c r="H35" s="459"/>
      <c r="J35" s="386"/>
      <c r="K35" s="194"/>
      <c r="L35" s="387"/>
      <c r="M35" s="458"/>
      <c r="N35" s="21"/>
      <c r="O35" s="459"/>
      <c r="Q35" s="386"/>
      <c r="R35" s="194"/>
      <c r="S35" s="387"/>
      <c r="T35" s="458"/>
      <c r="U35" s="21"/>
      <c r="V35" s="459"/>
    </row>
    <row r="36" spans="1:22" ht="15" thickBot="1" x14ac:dyDescent="0.4">
      <c r="A36" s="20"/>
      <c r="B36" s="20"/>
      <c r="C36" s="388"/>
      <c r="D36" s="190"/>
      <c r="E36" s="389"/>
      <c r="F36" s="388"/>
      <c r="G36" s="190"/>
      <c r="H36" s="389"/>
      <c r="J36" s="388"/>
      <c r="K36" s="190"/>
      <c r="L36" s="389"/>
      <c r="M36" s="388"/>
      <c r="N36" s="190"/>
      <c r="O36" s="389"/>
      <c r="Q36" s="388"/>
      <c r="R36" s="190"/>
      <c r="S36" s="389"/>
      <c r="T36" s="388"/>
      <c r="U36" s="190"/>
      <c r="V36" s="389"/>
    </row>
    <row r="37" spans="1:22" x14ac:dyDescent="0.35">
      <c r="A37" s="225" t="s">
        <v>223</v>
      </c>
      <c r="B37" s="164"/>
      <c r="C37" s="512" t="s">
        <v>544</v>
      </c>
      <c r="D37" s="513"/>
      <c r="E37" s="514"/>
      <c r="F37" s="512" t="s">
        <v>545</v>
      </c>
      <c r="G37" s="513"/>
      <c r="H37" s="514"/>
      <c r="J37" s="521" t="s">
        <v>122</v>
      </c>
      <c r="K37" s="522"/>
      <c r="L37" s="523"/>
      <c r="M37" s="521" t="s">
        <v>122</v>
      </c>
      <c r="N37" s="522"/>
      <c r="O37" s="523"/>
      <c r="Q37" s="521" t="s">
        <v>122</v>
      </c>
      <c r="R37" s="522"/>
      <c r="S37" s="523"/>
      <c r="T37" s="521" t="s">
        <v>122</v>
      </c>
      <c r="U37" s="522"/>
      <c r="V37" s="523"/>
    </row>
    <row r="38" spans="1:22" customFormat="1" ht="15" thickBot="1" x14ac:dyDescent="0.4">
      <c r="A38" s="173" t="s">
        <v>29</v>
      </c>
      <c r="B38" s="156"/>
      <c r="C38" s="38" t="s">
        <v>546</v>
      </c>
      <c r="D38" s="39" t="s">
        <v>547</v>
      </c>
      <c r="E38" s="175" t="s">
        <v>23</v>
      </c>
      <c r="F38" s="38" t="s">
        <v>546</v>
      </c>
      <c r="G38" s="39" t="s">
        <v>547</v>
      </c>
      <c r="H38" s="175" t="s">
        <v>23</v>
      </c>
      <c r="J38" s="38" t="s">
        <v>24</v>
      </c>
      <c r="K38" s="39" t="s">
        <v>25</v>
      </c>
      <c r="L38" s="175" t="s">
        <v>23</v>
      </c>
      <c r="M38" s="38" t="s">
        <v>24</v>
      </c>
      <c r="N38" s="39" t="s">
        <v>25</v>
      </c>
      <c r="O38" s="175" t="s">
        <v>23</v>
      </c>
      <c r="Q38" s="38" t="s">
        <v>24</v>
      </c>
      <c r="R38" s="39" t="s">
        <v>25</v>
      </c>
      <c r="S38" s="175" t="s">
        <v>23</v>
      </c>
      <c r="T38" s="38" t="s">
        <v>24</v>
      </c>
      <c r="U38" s="39" t="s">
        <v>25</v>
      </c>
      <c r="V38" s="175" t="s">
        <v>23</v>
      </c>
    </row>
    <row r="39" spans="1:22" customFormat="1" ht="25" x14ac:dyDescent="0.35">
      <c r="A39" s="13">
        <v>1</v>
      </c>
      <c r="B39" s="15" t="s">
        <v>16</v>
      </c>
      <c r="C39" s="361" t="s">
        <v>326</v>
      </c>
      <c r="D39" s="362" t="s">
        <v>326</v>
      </c>
      <c r="E39" s="363" t="s">
        <v>326</v>
      </c>
      <c r="F39" s="361" t="s">
        <v>326</v>
      </c>
      <c r="G39" s="362" t="s">
        <v>326</v>
      </c>
      <c r="H39" s="363" t="s">
        <v>326</v>
      </c>
      <c r="J39" s="361"/>
      <c r="K39" s="362"/>
      <c r="L39" s="363"/>
      <c r="M39" s="361"/>
      <c r="N39" s="362"/>
      <c r="O39" s="363"/>
      <c r="Q39" s="361"/>
      <c r="R39" s="362"/>
      <c r="S39" s="363"/>
      <c r="T39" s="361"/>
      <c r="U39" s="362"/>
      <c r="V39" s="363"/>
    </row>
    <row r="40" spans="1:22" customFormat="1" x14ac:dyDescent="0.35">
      <c r="A40" s="10">
        <v>2</v>
      </c>
      <c r="B40" s="14" t="s">
        <v>7</v>
      </c>
      <c r="C40" s="230" t="s">
        <v>326</v>
      </c>
      <c r="D40" s="165" t="s">
        <v>326</v>
      </c>
      <c r="E40" s="168" t="s">
        <v>326</v>
      </c>
      <c r="F40" s="230" t="s">
        <v>326</v>
      </c>
      <c r="G40" s="165" t="s">
        <v>326</v>
      </c>
      <c r="H40" s="168" t="s">
        <v>326</v>
      </c>
      <c r="J40" s="230"/>
      <c r="K40" s="165"/>
      <c r="L40" s="168"/>
      <c r="M40" s="230"/>
      <c r="N40" s="165"/>
      <c r="O40" s="168"/>
      <c r="Q40" s="230"/>
      <c r="R40" s="165"/>
      <c r="S40" s="168"/>
      <c r="T40" s="230"/>
      <c r="U40" s="165"/>
      <c r="V40" s="168"/>
    </row>
    <row r="41" spans="1:22" customFormat="1" x14ac:dyDescent="0.35">
      <c r="A41" s="10">
        <v>3</v>
      </c>
      <c r="B41" s="16" t="s">
        <v>17</v>
      </c>
      <c r="C41" s="230" t="s">
        <v>326</v>
      </c>
      <c r="D41" s="165" t="s">
        <v>326</v>
      </c>
      <c r="E41" s="168" t="s">
        <v>326</v>
      </c>
      <c r="F41" s="230" t="s">
        <v>326</v>
      </c>
      <c r="G41" s="165" t="s">
        <v>326</v>
      </c>
      <c r="H41" s="168" t="s">
        <v>326</v>
      </c>
      <c r="J41" s="230"/>
      <c r="K41" s="165"/>
      <c r="L41" s="168"/>
      <c r="M41" s="230"/>
      <c r="N41" s="165"/>
      <c r="O41" s="168"/>
      <c r="Q41" s="230"/>
      <c r="R41" s="165"/>
      <c r="S41" s="168"/>
      <c r="T41" s="230"/>
      <c r="U41" s="165"/>
      <c r="V41" s="168"/>
    </row>
    <row r="42" spans="1:22" customFormat="1" x14ac:dyDescent="0.35">
      <c r="A42" s="10">
        <v>4</v>
      </c>
      <c r="B42" s="16" t="s">
        <v>2</v>
      </c>
      <c r="C42" s="230" t="s">
        <v>326</v>
      </c>
      <c r="D42" s="165" t="s">
        <v>326</v>
      </c>
      <c r="E42" s="168" t="s">
        <v>326</v>
      </c>
      <c r="F42" s="230" t="s">
        <v>326</v>
      </c>
      <c r="G42" s="165" t="s">
        <v>326</v>
      </c>
      <c r="H42" s="168" t="s">
        <v>326</v>
      </c>
      <c r="J42" s="230"/>
      <c r="K42" s="165"/>
      <c r="L42" s="168"/>
      <c r="M42" s="230"/>
      <c r="N42" s="165"/>
      <c r="O42" s="168"/>
      <c r="Q42" s="230"/>
      <c r="R42" s="165"/>
      <c r="S42" s="168"/>
      <c r="T42" s="230"/>
      <c r="U42" s="165"/>
      <c r="V42" s="168"/>
    </row>
    <row r="43" spans="1:22" customFormat="1" x14ac:dyDescent="0.35">
      <c r="A43" s="10">
        <v>5</v>
      </c>
      <c r="B43" s="16" t="s">
        <v>3</v>
      </c>
      <c r="C43" s="230" t="s">
        <v>326</v>
      </c>
      <c r="D43" s="165" t="s">
        <v>326</v>
      </c>
      <c r="E43" s="168" t="s">
        <v>326</v>
      </c>
      <c r="F43" s="230" t="s">
        <v>326</v>
      </c>
      <c r="G43" s="165" t="s">
        <v>326</v>
      </c>
      <c r="H43" s="168" t="s">
        <v>326</v>
      </c>
      <c r="J43" s="230"/>
      <c r="K43" s="165"/>
      <c r="L43" s="168"/>
      <c r="M43" s="230"/>
      <c r="N43" s="165"/>
      <c r="O43" s="168"/>
      <c r="Q43" s="230"/>
      <c r="R43" s="165"/>
      <c r="S43" s="168"/>
      <c r="T43" s="230"/>
      <c r="U43" s="165"/>
      <c r="V43" s="168"/>
    </row>
    <row r="44" spans="1:22" customFormat="1" x14ac:dyDescent="0.35">
      <c r="A44" s="10">
        <v>6</v>
      </c>
      <c r="B44" s="17" t="s">
        <v>4</v>
      </c>
      <c r="C44" s="230" t="s">
        <v>326</v>
      </c>
      <c r="D44" s="165" t="s">
        <v>326</v>
      </c>
      <c r="E44" s="168" t="s">
        <v>326</v>
      </c>
      <c r="F44" s="230" t="s">
        <v>326</v>
      </c>
      <c r="G44" s="165" t="s">
        <v>326</v>
      </c>
      <c r="H44" s="168" t="s">
        <v>326</v>
      </c>
      <c r="J44" s="230"/>
      <c r="K44" s="165"/>
      <c r="L44" s="168"/>
      <c r="M44" s="230"/>
      <c r="N44" s="165"/>
      <c r="O44" s="168"/>
      <c r="Q44" s="230"/>
      <c r="R44" s="165"/>
      <c r="S44" s="168"/>
      <c r="T44" s="230"/>
      <c r="U44" s="165"/>
      <c r="V44" s="168"/>
    </row>
    <row r="45" spans="1:22" customFormat="1" x14ac:dyDescent="0.35">
      <c r="A45" s="10">
        <v>7</v>
      </c>
      <c r="B45" s="129" t="s">
        <v>12</v>
      </c>
      <c r="C45" s="230" t="s">
        <v>326</v>
      </c>
      <c r="D45" s="165" t="s">
        <v>326</v>
      </c>
      <c r="E45" s="168" t="s">
        <v>326</v>
      </c>
      <c r="F45" s="230" t="s">
        <v>326</v>
      </c>
      <c r="G45" s="165" t="s">
        <v>326</v>
      </c>
      <c r="H45" s="168" t="s">
        <v>326</v>
      </c>
      <c r="J45" s="230"/>
      <c r="K45" s="165"/>
      <c r="L45" s="168"/>
      <c r="M45" s="230"/>
      <c r="N45" s="165"/>
      <c r="O45" s="168"/>
      <c r="Q45" s="230"/>
      <c r="R45" s="165"/>
      <c r="S45" s="168"/>
      <c r="T45" s="230"/>
      <c r="U45" s="165"/>
      <c r="V45" s="168"/>
    </row>
    <row r="46" spans="1:22" customFormat="1" x14ac:dyDescent="0.35">
      <c r="A46" s="10">
        <v>8</v>
      </c>
      <c r="B46" s="129" t="s">
        <v>37</v>
      </c>
      <c r="C46" s="230" t="s">
        <v>326</v>
      </c>
      <c r="D46" s="165" t="s">
        <v>326</v>
      </c>
      <c r="E46" s="168" t="s">
        <v>326</v>
      </c>
      <c r="F46" s="230" t="s">
        <v>326</v>
      </c>
      <c r="G46" s="165" t="s">
        <v>326</v>
      </c>
      <c r="H46" s="168" t="s">
        <v>326</v>
      </c>
      <c r="J46" s="230"/>
      <c r="K46" s="165"/>
      <c r="L46" s="168"/>
      <c r="M46" s="230"/>
      <c r="N46" s="165"/>
      <c r="O46" s="168"/>
      <c r="Q46" s="230"/>
      <c r="R46" s="165"/>
      <c r="S46" s="168"/>
      <c r="T46" s="230"/>
      <c r="U46" s="165"/>
      <c r="V46" s="168"/>
    </row>
    <row r="47" spans="1:22" customFormat="1" ht="15" thickBot="1" x14ac:dyDescent="0.4">
      <c r="A47" s="10"/>
      <c r="B47" s="176" t="s">
        <v>310</v>
      </c>
      <c r="C47" s="158" t="s">
        <v>326</v>
      </c>
      <c r="D47" s="159" t="s">
        <v>326</v>
      </c>
      <c r="E47" s="160" t="s">
        <v>326</v>
      </c>
      <c r="F47" s="158" t="s">
        <v>326</v>
      </c>
      <c r="G47" s="159" t="s">
        <v>326</v>
      </c>
      <c r="H47" s="160" t="s">
        <v>326</v>
      </c>
      <c r="J47" s="158"/>
      <c r="K47" s="159"/>
      <c r="L47" s="160"/>
      <c r="M47" s="158"/>
      <c r="N47" s="159"/>
      <c r="O47" s="160"/>
      <c r="Q47" s="158"/>
      <c r="R47" s="159"/>
      <c r="S47" s="160"/>
      <c r="T47" s="158"/>
      <c r="U47" s="159"/>
      <c r="V47" s="160"/>
    </row>
    <row r="48" spans="1:22" x14ac:dyDescent="0.35">
      <c r="A48" s="117"/>
      <c r="B48" s="226"/>
      <c r="C48" s="512" t="s">
        <v>544</v>
      </c>
      <c r="D48" s="513"/>
      <c r="E48" s="514"/>
      <c r="F48" s="512" t="s">
        <v>545</v>
      </c>
      <c r="G48" s="513"/>
      <c r="H48" s="514"/>
      <c r="J48" s="521" t="s">
        <v>122</v>
      </c>
      <c r="K48" s="522"/>
      <c r="L48" s="523"/>
      <c r="M48" s="521" t="s">
        <v>122</v>
      </c>
      <c r="N48" s="522"/>
      <c r="O48" s="523"/>
      <c r="Q48" s="521" t="s">
        <v>122</v>
      </c>
      <c r="R48" s="522"/>
      <c r="S48" s="523"/>
      <c r="T48" s="521" t="s">
        <v>122</v>
      </c>
      <c r="U48" s="522"/>
      <c r="V48" s="523"/>
    </row>
    <row r="49" spans="1:22" customFormat="1" ht="15" thickBot="1" x14ac:dyDescent="0.4">
      <c r="A49" s="177" t="s">
        <v>30</v>
      </c>
      <c r="B49" s="63"/>
      <c r="C49" s="38" t="s">
        <v>546</v>
      </c>
      <c r="D49" s="39" t="s">
        <v>547</v>
      </c>
      <c r="E49" s="37" t="s">
        <v>23</v>
      </c>
      <c r="F49" s="38" t="s">
        <v>546</v>
      </c>
      <c r="G49" s="39" t="s">
        <v>550</v>
      </c>
      <c r="H49" s="37" t="s">
        <v>23</v>
      </c>
      <c r="J49" s="38" t="s">
        <v>24</v>
      </c>
      <c r="K49" s="39" t="s">
        <v>25</v>
      </c>
      <c r="L49" s="37" t="s">
        <v>23</v>
      </c>
      <c r="M49" s="38" t="s">
        <v>24</v>
      </c>
      <c r="N49" s="39" t="s">
        <v>25</v>
      </c>
      <c r="O49" s="37" t="s">
        <v>23</v>
      </c>
      <c r="Q49" s="38" t="s">
        <v>24</v>
      </c>
      <c r="R49" s="39" t="s">
        <v>25</v>
      </c>
      <c r="S49" s="37" t="s">
        <v>23</v>
      </c>
      <c r="T49" s="38" t="s">
        <v>24</v>
      </c>
      <c r="U49" s="39" t="s">
        <v>25</v>
      </c>
      <c r="V49" s="37" t="s">
        <v>23</v>
      </c>
    </row>
    <row r="50" spans="1:22" customFormat="1" x14ac:dyDescent="0.35">
      <c r="A50" s="13">
        <v>9</v>
      </c>
      <c r="B50" s="16" t="s">
        <v>18</v>
      </c>
      <c r="C50" s="361" t="s">
        <v>326</v>
      </c>
      <c r="D50" s="362" t="s">
        <v>326</v>
      </c>
      <c r="E50" s="363" t="s">
        <v>326</v>
      </c>
      <c r="F50" s="361" t="s">
        <v>326</v>
      </c>
      <c r="G50" s="362" t="s">
        <v>326</v>
      </c>
      <c r="H50" s="363" t="s">
        <v>326</v>
      </c>
      <c r="J50" s="361"/>
      <c r="K50" s="362"/>
      <c r="L50" s="363"/>
      <c r="M50" s="361"/>
      <c r="N50" s="362"/>
      <c r="O50" s="363"/>
      <c r="Q50" s="361"/>
      <c r="R50" s="362"/>
      <c r="S50" s="363"/>
      <c r="T50" s="361"/>
      <c r="U50" s="362"/>
      <c r="V50" s="363"/>
    </row>
    <row r="51" spans="1:22" customFormat="1" x14ac:dyDescent="0.35">
      <c r="A51" s="13">
        <v>10</v>
      </c>
      <c r="B51" s="16" t="s">
        <v>7</v>
      </c>
      <c r="C51" s="230" t="s">
        <v>326</v>
      </c>
      <c r="D51" s="165" t="s">
        <v>326</v>
      </c>
      <c r="E51" s="168" t="s">
        <v>326</v>
      </c>
      <c r="F51" s="230" t="s">
        <v>326</v>
      </c>
      <c r="G51" s="165" t="s">
        <v>326</v>
      </c>
      <c r="H51" s="168" t="s">
        <v>326</v>
      </c>
      <c r="J51" s="230"/>
      <c r="K51" s="165"/>
      <c r="L51" s="168"/>
      <c r="M51" s="230"/>
      <c r="N51" s="165"/>
      <c r="O51" s="168"/>
      <c r="Q51" s="230"/>
      <c r="R51" s="165"/>
      <c r="S51" s="168"/>
      <c r="T51" s="230"/>
      <c r="U51" s="165"/>
      <c r="V51" s="168"/>
    </row>
    <row r="52" spans="1:22" customFormat="1" x14ac:dyDescent="0.35">
      <c r="A52" s="13">
        <v>11</v>
      </c>
      <c r="B52" s="16" t="s">
        <v>17</v>
      </c>
      <c r="C52" s="230" t="s">
        <v>326</v>
      </c>
      <c r="D52" s="165" t="s">
        <v>326</v>
      </c>
      <c r="E52" s="168" t="s">
        <v>326</v>
      </c>
      <c r="F52" s="230" t="s">
        <v>326</v>
      </c>
      <c r="G52" s="165" t="s">
        <v>326</v>
      </c>
      <c r="H52" s="168" t="s">
        <v>326</v>
      </c>
      <c r="J52" s="230"/>
      <c r="K52" s="165"/>
      <c r="L52" s="168"/>
      <c r="M52" s="230"/>
      <c r="N52" s="165"/>
      <c r="O52" s="168"/>
      <c r="Q52" s="230"/>
      <c r="R52" s="165"/>
      <c r="S52" s="168"/>
      <c r="T52" s="230"/>
      <c r="U52" s="165"/>
      <c r="V52" s="168"/>
    </row>
    <row r="53" spans="1:22" customFormat="1" x14ac:dyDescent="0.35">
      <c r="A53" s="13">
        <v>12</v>
      </c>
      <c r="B53" s="16" t="s">
        <v>2</v>
      </c>
      <c r="C53" s="230" t="s">
        <v>326</v>
      </c>
      <c r="D53" s="165" t="s">
        <v>326</v>
      </c>
      <c r="E53" s="168" t="s">
        <v>326</v>
      </c>
      <c r="F53" s="230" t="s">
        <v>326</v>
      </c>
      <c r="G53" s="165" t="s">
        <v>326</v>
      </c>
      <c r="H53" s="168" t="s">
        <v>326</v>
      </c>
      <c r="J53" s="230"/>
      <c r="K53" s="165"/>
      <c r="L53" s="168"/>
      <c r="M53" s="230"/>
      <c r="N53" s="165"/>
      <c r="O53" s="168"/>
      <c r="Q53" s="230"/>
      <c r="R53" s="165"/>
      <c r="S53" s="168"/>
      <c r="T53" s="230"/>
      <c r="U53" s="165"/>
      <c r="V53" s="168"/>
    </row>
    <row r="54" spans="1:22" customFormat="1" x14ac:dyDescent="0.35">
      <c r="A54" s="13">
        <v>13</v>
      </c>
      <c r="B54" s="16" t="s">
        <v>3</v>
      </c>
      <c r="C54" s="230" t="s">
        <v>326</v>
      </c>
      <c r="D54" s="165" t="s">
        <v>326</v>
      </c>
      <c r="E54" s="168" t="s">
        <v>326</v>
      </c>
      <c r="F54" s="230" t="s">
        <v>326</v>
      </c>
      <c r="G54" s="165" t="s">
        <v>326</v>
      </c>
      <c r="H54" s="168" t="s">
        <v>326</v>
      </c>
      <c r="J54" s="230"/>
      <c r="K54" s="165"/>
      <c r="L54" s="168"/>
      <c r="M54" s="230"/>
      <c r="N54" s="165"/>
      <c r="O54" s="168"/>
      <c r="Q54" s="230"/>
      <c r="R54" s="165"/>
      <c r="S54" s="168"/>
      <c r="T54" s="230"/>
      <c r="U54" s="165"/>
      <c r="V54" s="168"/>
    </row>
    <row r="55" spans="1:22" customFormat="1" x14ac:dyDescent="0.35">
      <c r="A55" s="13">
        <v>14</v>
      </c>
      <c r="B55" s="17" t="s">
        <v>4</v>
      </c>
      <c r="C55" s="230" t="s">
        <v>326</v>
      </c>
      <c r="D55" s="165" t="s">
        <v>326</v>
      </c>
      <c r="E55" s="168" t="s">
        <v>326</v>
      </c>
      <c r="F55" s="230" t="s">
        <v>326</v>
      </c>
      <c r="G55" s="165" t="s">
        <v>326</v>
      </c>
      <c r="H55" s="168" t="s">
        <v>326</v>
      </c>
      <c r="J55" s="230"/>
      <c r="K55" s="165"/>
      <c r="L55" s="168"/>
      <c r="M55" s="230"/>
      <c r="N55" s="165"/>
      <c r="O55" s="168"/>
      <c r="Q55" s="230"/>
      <c r="R55" s="165"/>
      <c r="S55" s="168"/>
      <c r="T55" s="230"/>
      <c r="U55" s="165"/>
      <c r="V55" s="168"/>
    </row>
    <row r="56" spans="1:22" customFormat="1" x14ac:dyDescent="0.35">
      <c r="A56" s="13">
        <v>15</v>
      </c>
      <c r="B56" s="16" t="s">
        <v>12</v>
      </c>
      <c r="C56" s="230" t="s">
        <v>326</v>
      </c>
      <c r="D56" s="165" t="s">
        <v>326</v>
      </c>
      <c r="E56" s="168" t="s">
        <v>326</v>
      </c>
      <c r="F56" s="230" t="s">
        <v>326</v>
      </c>
      <c r="G56" s="165" t="s">
        <v>326</v>
      </c>
      <c r="H56" s="168" t="s">
        <v>326</v>
      </c>
      <c r="J56" s="230"/>
      <c r="K56" s="165"/>
      <c r="L56" s="168"/>
      <c r="M56" s="230"/>
      <c r="N56" s="165"/>
      <c r="O56" s="168"/>
      <c r="Q56" s="230"/>
      <c r="R56" s="165"/>
      <c r="S56" s="168"/>
      <c r="T56" s="230"/>
      <c r="U56" s="165"/>
      <c r="V56" s="168"/>
    </row>
    <row r="57" spans="1:22" customFormat="1" x14ac:dyDescent="0.35">
      <c r="A57" s="13">
        <v>16</v>
      </c>
      <c r="B57" s="16" t="s">
        <v>37</v>
      </c>
      <c r="C57" s="230" t="s">
        <v>326</v>
      </c>
      <c r="D57" s="165" t="s">
        <v>326</v>
      </c>
      <c r="E57" s="168" t="s">
        <v>326</v>
      </c>
      <c r="F57" s="230" t="s">
        <v>326</v>
      </c>
      <c r="G57" s="165" t="s">
        <v>326</v>
      </c>
      <c r="H57" s="168" t="s">
        <v>326</v>
      </c>
      <c r="J57" s="230"/>
      <c r="K57" s="165"/>
      <c r="L57" s="168"/>
      <c r="M57" s="230"/>
      <c r="N57" s="165"/>
      <c r="O57" s="168"/>
      <c r="Q57" s="230"/>
      <c r="R57" s="165"/>
      <c r="S57" s="168"/>
      <c r="T57" s="230"/>
      <c r="U57" s="165"/>
      <c r="V57" s="168"/>
    </row>
    <row r="58" spans="1:22" customFormat="1" ht="15" thickBot="1" x14ac:dyDescent="0.4">
      <c r="A58" s="178"/>
      <c r="B58" s="176" t="s">
        <v>311</v>
      </c>
      <c r="C58" s="158" t="s">
        <v>326</v>
      </c>
      <c r="D58" s="159" t="s">
        <v>326</v>
      </c>
      <c r="E58" s="160" t="s">
        <v>326</v>
      </c>
      <c r="F58" s="158" t="s">
        <v>326</v>
      </c>
      <c r="G58" s="159" t="s">
        <v>326</v>
      </c>
      <c r="H58" s="160" t="s">
        <v>326</v>
      </c>
      <c r="J58" s="158"/>
      <c r="K58" s="159"/>
      <c r="L58" s="160"/>
      <c r="M58" s="158"/>
      <c r="N58" s="159"/>
      <c r="O58" s="160"/>
      <c r="Q58" s="158"/>
      <c r="R58" s="159"/>
      <c r="S58" s="160"/>
      <c r="T58" s="158"/>
      <c r="U58" s="159"/>
      <c r="V58" s="160"/>
    </row>
    <row r="59" spans="1:22" x14ac:dyDescent="0.35">
      <c r="A59" s="156"/>
      <c r="B59" s="63"/>
      <c r="C59" s="512" t="s">
        <v>544</v>
      </c>
      <c r="D59" s="513"/>
      <c r="E59" s="514"/>
      <c r="F59" s="512" t="s">
        <v>545</v>
      </c>
      <c r="G59" s="513"/>
      <c r="H59" s="514"/>
      <c r="J59" s="521" t="s">
        <v>122</v>
      </c>
      <c r="K59" s="522"/>
      <c r="L59" s="523"/>
      <c r="M59" s="521" t="s">
        <v>122</v>
      </c>
      <c r="N59" s="522"/>
      <c r="O59" s="523"/>
      <c r="Q59" s="521" t="s">
        <v>122</v>
      </c>
      <c r="R59" s="522"/>
      <c r="S59" s="523"/>
      <c r="T59" s="521" t="s">
        <v>122</v>
      </c>
      <c r="U59" s="522"/>
      <c r="V59" s="523"/>
    </row>
    <row r="60" spans="1:22" customFormat="1" ht="15" thickBot="1" x14ac:dyDescent="0.4">
      <c r="A60" s="177" t="s">
        <v>31</v>
      </c>
      <c r="B60" s="63"/>
      <c r="C60" s="38" t="s">
        <v>546</v>
      </c>
      <c r="D60" s="39" t="s">
        <v>547</v>
      </c>
      <c r="E60" s="37" t="s">
        <v>23</v>
      </c>
      <c r="F60" s="38" t="s">
        <v>546</v>
      </c>
      <c r="G60" s="39" t="s">
        <v>550</v>
      </c>
      <c r="H60" s="37" t="s">
        <v>23</v>
      </c>
      <c r="J60" s="38" t="s">
        <v>24</v>
      </c>
      <c r="K60" s="39" t="s">
        <v>25</v>
      </c>
      <c r="L60" s="175" t="s">
        <v>23</v>
      </c>
      <c r="M60" s="38" t="s">
        <v>24</v>
      </c>
      <c r="N60" s="39" t="s">
        <v>25</v>
      </c>
      <c r="O60" s="175" t="s">
        <v>23</v>
      </c>
      <c r="Q60" s="38" t="s">
        <v>24</v>
      </c>
      <c r="R60" s="39" t="s">
        <v>25</v>
      </c>
      <c r="S60" s="175" t="s">
        <v>23</v>
      </c>
      <c r="T60" s="38" t="s">
        <v>24</v>
      </c>
      <c r="U60" s="39" t="s">
        <v>25</v>
      </c>
      <c r="V60" s="175" t="s">
        <v>23</v>
      </c>
    </row>
    <row r="61" spans="1:22" customFormat="1" ht="25" x14ac:dyDescent="0.35">
      <c r="A61" s="13">
        <v>17</v>
      </c>
      <c r="B61" s="15" t="s">
        <v>19</v>
      </c>
      <c r="C61" s="361" t="s">
        <v>326</v>
      </c>
      <c r="D61" s="361" t="s">
        <v>326</v>
      </c>
      <c r="E61" s="361" t="s">
        <v>326</v>
      </c>
      <c r="F61" s="361" t="s">
        <v>326</v>
      </c>
      <c r="G61" s="361" t="s">
        <v>326</v>
      </c>
      <c r="H61" s="361" t="s">
        <v>326</v>
      </c>
      <c r="J61" s="361"/>
      <c r="K61" s="362"/>
      <c r="L61" s="363"/>
      <c r="M61" s="361"/>
      <c r="N61" s="362"/>
      <c r="O61" s="363"/>
      <c r="Q61" s="361"/>
      <c r="R61" s="362"/>
      <c r="S61" s="363"/>
      <c r="T61" s="361"/>
      <c r="U61" s="362"/>
      <c r="V61" s="363"/>
    </row>
    <row r="62" spans="1:22" customFormat="1" x14ac:dyDescent="0.35">
      <c r="A62" s="10">
        <v>18</v>
      </c>
      <c r="B62" s="16" t="s">
        <v>7</v>
      </c>
      <c r="C62" s="230" t="s">
        <v>326</v>
      </c>
      <c r="D62" s="230" t="s">
        <v>326</v>
      </c>
      <c r="E62" s="230" t="s">
        <v>326</v>
      </c>
      <c r="F62" s="230" t="s">
        <v>326</v>
      </c>
      <c r="G62" s="230" t="s">
        <v>326</v>
      </c>
      <c r="H62" s="230" t="s">
        <v>326</v>
      </c>
      <c r="J62" s="230"/>
      <c r="K62" s="165"/>
      <c r="L62" s="168"/>
      <c r="M62" s="230"/>
      <c r="N62" s="165"/>
      <c r="O62" s="168"/>
      <c r="Q62" s="230"/>
      <c r="R62" s="165"/>
      <c r="S62" s="168"/>
      <c r="T62" s="230"/>
      <c r="U62" s="165"/>
      <c r="V62" s="168"/>
    </row>
    <row r="63" spans="1:22" customFormat="1" x14ac:dyDescent="0.35">
      <c r="A63" s="10">
        <v>19</v>
      </c>
      <c r="B63" s="16" t="s">
        <v>17</v>
      </c>
      <c r="C63" s="230" t="s">
        <v>326</v>
      </c>
      <c r="D63" s="230" t="s">
        <v>326</v>
      </c>
      <c r="E63" s="230" t="s">
        <v>326</v>
      </c>
      <c r="F63" s="230" t="s">
        <v>326</v>
      </c>
      <c r="G63" s="230" t="s">
        <v>326</v>
      </c>
      <c r="H63" s="230" t="s">
        <v>326</v>
      </c>
      <c r="J63" s="230"/>
      <c r="K63" s="165"/>
      <c r="L63" s="168"/>
      <c r="M63" s="230"/>
      <c r="N63" s="165"/>
      <c r="O63" s="168"/>
      <c r="Q63" s="230"/>
      <c r="R63" s="165"/>
      <c r="S63" s="168"/>
      <c r="T63" s="230"/>
      <c r="U63" s="165"/>
      <c r="V63" s="168"/>
    </row>
    <row r="64" spans="1:22" customFormat="1" x14ac:dyDescent="0.35">
      <c r="A64" s="10">
        <v>20</v>
      </c>
      <c r="B64" s="16" t="s">
        <v>2</v>
      </c>
      <c r="C64" s="230" t="s">
        <v>326</v>
      </c>
      <c r="D64" s="230" t="s">
        <v>326</v>
      </c>
      <c r="E64" s="230" t="s">
        <v>326</v>
      </c>
      <c r="F64" s="230" t="s">
        <v>326</v>
      </c>
      <c r="G64" s="230" t="s">
        <v>326</v>
      </c>
      <c r="H64" s="230" t="s">
        <v>326</v>
      </c>
      <c r="J64" s="230"/>
      <c r="K64" s="165"/>
      <c r="L64" s="168"/>
      <c r="M64" s="230"/>
      <c r="N64" s="165"/>
      <c r="O64" s="168"/>
      <c r="Q64" s="230"/>
      <c r="R64" s="165"/>
      <c r="S64" s="168"/>
      <c r="T64" s="230"/>
      <c r="U64" s="165"/>
      <c r="V64" s="168"/>
    </row>
    <row r="65" spans="1:22" customFormat="1" x14ac:dyDescent="0.35">
      <c r="A65" s="10">
        <v>21</v>
      </c>
      <c r="B65" s="16" t="s">
        <v>3</v>
      </c>
      <c r="C65" s="230" t="s">
        <v>326</v>
      </c>
      <c r="D65" s="230" t="s">
        <v>326</v>
      </c>
      <c r="E65" s="230" t="s">
        <v>326</v>
      </c>
      <c r="F65" s="230" t="s">
        <v>326</v>
      </c>
      <c r="G65" s="230" t="s">
        <v>326</v>
      </c>
      <c r="H65" s="230" t="s">
        <v>326</v>
      </c>
      <c r="J65" s="230"/>
      <c r="K65" s="165"/>
      <c r="L65" s="168"/>
      <c r="M65" s="230"/>
      <c r="N65" s="165"/>
      <c r="O65" s="168"/>
      <c r="Q65" s="230"/>
      <c r="R65" s="165"/>
      <c r="S65" s="168"/>
      <c r="T65" s="230"/>
      <c r="U65" s="165"/>
      <c r="V65" s="168"/>
    </row>
    <row r="66" spans="1:22" customFormat="1" x14ac:dyDescent="0.35">
      <c r="A66" s="10">
        <v>22</v>
      </c>
      <c r="B66" s="17" t="s">
        <v>4</v>
      </c>
      <c r="C66" s="230" t="s">
        <v>326</v>
      </c>
      <c r="D66" s="230" t="s">
        <v>326</v>
      </c>
      <c r="E66" s="230" t="s">
        <v>326</v>
      </c>
      <c r="F66" s="230" t="s">
        <v>326</v>
      </c>
      <c r="G66" s="230" t="s">
        <v>326</v>
      </c>
      <c r="H66" s="230" t="s">
        <v>326</v>
      </c>
      <c r="J66" s="230"/>
      <c r="K66" s="165"/>
      <c r="L66" s="168"/>
      <c r="M66" s="230"/>
      <c r="N66" s="165"/>
      <c r="O66" s="168"/>
      <c r="Q66" s="230"/>
      <c r="R66" s="165"/>
      <c r="S66" s="168"/>
      <c r="T66" s="230"/>
      <c r="U66" s="165"/>
      <c r="V66" s="168"/>
    </row>
    <row r="67" spans="1:22" customFormat="1" x14ac:dyDescent="0.35">
      <c r="A67" s="10">
        <v>23</v>
      </c>
      <c r="B67" s="16" t="s">
        <v>12</v>
      </c>
      <c r="C67" s="230" t="s">
        <v>326</v>
      </c>
      <c r="D67" s="230" t="s">
        <v>326</v>
      </c>
      <c r="E67" s="230" t="s">
        <v>326</v>
      </c>
      <c r="F67" s="230" t="s">
        <v>326</v>
      </c>
      <c r="G67" s="230" t="s">
        <v>326</v>
      </c>
      <c r="H67" s="230" t="s">
        <v>326</v>
      </c>
      <c r="J67" s="230"/>
      <c r="K67" s="165"/>
      <c r="L67" s="168"/>
      <c r="M67" s="230"/>
      <c r="N67" s="165"/>
      <c r="O67" s="168"/>
      <c r="Q67" s="230"/>
      <c r="R67" s="165"/>
      <c r="S67" s="168"/>
      <c r="T67" s="230"/>
      <c r="U67" s="165"/>
      <c r="V67" s="168"/>
    </row>
    <row r="68" spans="1:22" customFormat="1" x14ac:dyDescent="0.35">
      <c r="A68" s="10">
        <v>24</v>
      </c>
      <c r="B68" s="16" t="s">
        <v>37</v>
      </c>
      <c r="C68" s="230" t="s">
        <v>326</v>
      </c>
      <c r="D68" s="230" t="s">
        <v>326</v>
      </c>
      <c r="E68" s="230" t="s">
        <v>326</v>
      </c>
      <c r="F68" s="230" t="s">
        <v>326</v>
      </c>
      <c r="G68" s="230" t="s">
        <v>326</v>
      </c>
      <c r="H68" s="230" t="s">
        <v>326</v>
      </c>
      <c r="J68" s="230"/>
      <c r="K68" s="165"/>
      <c r="L68" s="168"/>
      <c r="M68" s="230"/>
      <c r="N68" s="165"/>
      <c r="O68" s="168"/>
      <c r="Q68" s="230"/>
      <c r="R68" s="165"/>
      <c r="S68" s="168"/>
      <c r="T68" s="230"/>
      <c r="U68" s="165"/>
      <c r="V68" s="168"/>
    </row>
    <row r="69" spans="1:22" customFormat="1" ht="15" thickBot="1" x14ac:dyDescent="0.4">
      <c r="A69" s="178"/>
      <c r="B69" s="176" t="s">
        <v>312</v>
      </c>
      <c r="C69" s="158" t="s">
        <v>326</v>
      </c>
      <c r="D69" s="158" t="s">
        <v>326</v>
      </c>
      <c r="E69" s="158" t="s">
        <v>326</v>
      </c>
      <c r="F69" s="158" t="s">
        <v>326</v>
      </c>
      <c r="G69" s="158" t="s">
        <v>326</v>
      </c>
      <c r="H69" s="158" t="s">
        <v>326</v>
      </c>
      <c r="J69" s="158"/>
      <c r="K69" s="159"/>
      <c r="L69" s="160"/>
      <c r="M69" s="158"/>
      <c r="N69" s="159"/>
      <c r="O69" s="160"/>
      <c r="Q69" s="158"/>
      <c r="R69" s="159"/>
      <c r="S69" s="160"/>
      <c r="T69" s="158"/>
      <c r="U69" s="159"/>
      <c r="V69" s="160"/>
    </row>
    <row r="70" spans="1:22" x14ac:dyDescent="0.35">
      <c r="A70" s="156"/>
      <c r="B70" s="63"/>
      <c r="C70" s="512" t="s">
        <v>544</v>
      </c>
      <c r="D70" s="513"/>
      <c r="E70" s="514"/>
      <c r="F70" s="512" t="s">
        <v>545</v>
      </c>
      <c r="G70" s="513"/>
      <c r="H70" s="514"/>
      <c r="J70" s="521" t="s">
        <v>122</v>
      </c>
      <c r="K70" s="522"/>
      <c r="L70" s="523"/>
      <c r="M70" s="521" t="s">
        <v>122</v>
      </c>
      <c r="N70" s="522"/>
      <c r="O70" s="523"/>
      <c r="Q70" s="521" t="s">
        <v>122</v>
      </c>
      <c r="R70" s="522"/>
      <c r="S70" s="523"/>
      <c r="T70" s="521" t="s">
        <v>122</v>
      </c>
      <c r="U70" s="522"/>
      <c r="V70" s="523"/>
    </row>
    <row r="71" spans="1:22" customFormat="1" ht="15" thickBot="1" x14ac:dyDescent="0.4">
      <c r="A71" s="173" t="s">
        <v>32</v>
      </c>
      <c r="B71" s="63"/>
      <c r="C71" s="38" t="s">
        <v>546</v>
      </c>
      <c r="D71" s="39" t="s">
        <v>547</v>
      </c>
      <c r="E71" s="37" t="s">
        <v>23</v>
      </c>
      <c r="F71" s="38" t="s">
        <v>546</v>
      </c>
      <c r="G71" s="39" t="s">
        <v>550</v>
      </c>
      <c r="H71" s="37" t="s">
        <v>23</v>
      </c>
      <c r="J71" s="38" t="s">
        <v>24</v>
      </c>
      <c r="K71" s="39" t="s">
        <v>25</v>
      </c>
      <c r="L71" s="175" t="s">
        <v>23</v>
      </c>
      <c r="M71" s="38" t="s">
        <v>24</v>
      </c>
      <c r="N71" s="39" t="s">
        <v>25</v>
      </c>
      <c r="O71" s="175" t="s">
        <v>23</v>
      </c>
      <c r="Q71" s="38" t="s">
        <v>24</v>
      </c>
      <c r="R71" s="39" t="s">
        <v>25</v>
      </c>
      <c r="S71" s="175" t="s">
        <v>23</v>
      </c>
      <c r="T71" s="38" t="s">
        <v>24</v>
      </c>
      <c r="U71" s="39" t="s">
        <v>25</v>
      </c>
      <c r="V71" s="175" t="s">
        <v>23</v>
      </c>
    </row>
    <row r="72" spans="1:22" customFormat="1" ht="25" x14ac:dyDescent="0.35">
      <c r="A72" s="13">
        <v>25</v>
      </c>
      <c r="B72" s="15" t="s">
        <v>20</v>
      </c>
      <c r="C72" s="361" t="s">
        <v>326</v>
      </c>
      <c r="D72" s="361" t="s">
        <v>326</v>
      </c>
      <c r="E72" s="361" t="s">
        <v>326</v>
      </c>
      <c r="F72" s="361" t="s">
        <v>326</v>
      </c>
      <c r="G72" s="361" t="s">
        <v>326</v>
      </c>
      <c r="H72" s="361" t="s">
        <v>326</v>
      </c>
      <c r="J72" s="361"/>
      <c r="K72" s="362"/>
      <c r="L72" s="363"/>
      <c r="M72" s="361"/>
      <c r="N72" s="362"/>
      <c r="O72" s="363"/>
      <c r="Q72" s="361"/>
      <c r="R72" s="362"/>
      <c r="S72" s="363"/>
      <c r="T72" s="361"/>
      <c r="U72" s="362"/>
      <c r="V72" s="363"/>
    </row>
    <row r="73" spans="1:22" customFormat="1" x14ac:dyDescent="0.35">
      <c r="A73" s="10">
        <v>26</v>
      </c>
      <c r="B73" s="14" t="s">
        <v>21</v>
      </c>
      <c r="C73" s="230" t="s">
        <v>326</v>
      </c>
      <c r="D73" s="230" t="s">
        <v>326</v>
      </c>
      <c r="E73" s="230" t="s">
        <v>326</v>
      </c>
      <c r="F73" s="230" t="s">
        <v>326</v>
      </c>
      <c r="G73" s="230" t="s">
        <v>326</v>
      </c>
      <c r="H73" s="230" t="s">
        <v>326</v>
      </c>
      <c r="J73" s="230"/>
      <c r="K73" s="165"/>
      <c r="L73" s="168"/>
      <c r="M73" s="230"/>
      <c r="N73" s="165"/>
      <c r="O73" s="168"/>
      <c r="Q73" s="230"/>
      <c r="R73" s="165"/>
      <c r="S73" s="168"/>
      <c r="T73" s="230"/>
      <c r="U73" s="165"/>
      <c r="V73" s="168"/>
    </row>
    <row r="74" spans="1:22" customFormat="1" x14ac:dyDescent="0.35">
      <c r="A74" s="10">
        <v>27</v>
      </c>
      <c r="B74" s="16" t="s">
        <v>22</v>
      </c>
      <c r="C74" s="230" t="s">
        <v>326</v>
      </c>
      <c r="D74" s="230" t="s">
        <v>326</v>
      </c>
      <c r="E74" s="230" t="s">
        <v>326</v>
      </c>
      <c r="F74" s="230" t="s">
        <v>326</v>
      </c>
      <c r="G74" s="230" t="s">
        <v>326</v>
      </c>
      <c r="H74" s="230" t="s">
        <v>326</v>
      </c>
      <c r="J74" s="230"/>
      <c r="K74" s="165"/>
      <c r="L74" s="168"/>
      <c r="M74" s="230"/>
      <c r="N74" s="165"/>
      <c r="O74" s="168"/>
      <c r="Q74" s="230"/>
      <c r="R74" s="165"/>
      <c r="S74" s="168"/>
      <c r="T74" s="230"/>
      <c r="U74" s="165"/>
      <c r="V74" s="168"/>
    </row>
    <row r="75" spans="1:22" customFormat="1" x14ac:dyDescent="0.35">
      <c r="A75" s="10">
        <v>28</v>
      </c>
      <c r="B75" s="17" t="s">
        <v>4</v>
      </c>
      <c r="C75" s="230" t="s">
        <v>326</v>
      </c>
      <c r="D75" s="230" t="s">
        <v>326</v>
      </c>
      <c r="E75" s="230" t="s">
        <v>326</v>
      </c>
      <c r="F75" s="230" t="s">
        <v>326</v>
      </c>
      <c r="G75" s="230" t="s">
        <v>326</v>
      </c>
      <c r="H75" s="230" t="s">
        <v>326</v>
      </c>
      <c r="J75" s="230"/>
      <c r="K75" s="165"/>
      <c r="L75" s="168"/>
      <c r="M75" s="230"/>
      <c r="N75" s="165"/>
      <c r="O75" s="168"/>
      <c r="Q75" s="230"/>
      <c r="R75" s="165"/>
      <c r="S75" s="168"/>
      <c r="T75" s="230"/>
      <c r="U75" s="165"/>
      <c r="V75" s="168"/>
    </row>
    <row r="76" spans="1:22" customFormat="1" x14ac:dyDescent="0.35">
      <c r="A76" s="10">
        <v>29</v>
      </c>
      <c r="B76" s="16" t="s">
        <v>12</v>
      </c>
      <c r="C76" s="230" t="s">
        <v>326</v>
      </c>
      <c r="D76" s="230" t="s">
        <v>326</v>
      </c>
      <c r="E76" s="230" t="s">
        <v>326</v>
      </c>
      <c r="F76" s="230" t="s">
        <v>326</v>
      </c>
      <c r="G76" s="230" t="s">
        <v>326</v>
      </c>
      <c r="H76" s="230" t="s">
        <v>326</v>
      </c>
      <c r="J76" s="230"/>
      <c r="K76" s="165"/>
      <c r="L76" s="168"/>
      <c r="M76" s="230"/>
      <c r="N76" s="165"/>
      <c r="O76" s="168"/>
      <c r="Q76" s="230"/>
      <c r="R76" s="165"/>
      <c r="S76" s="168"/>
      <c r="T76" s="230"/>
      <c r="U76" s="165"/>
      <c r="V76" s="168"/>
    </row>
    <row r="77" spans="1:22" customFormat="1" x14ac:dyDescent="0.35">
      <c r="A77" s="10">
        <v>30</v>
      </c>
      <c r="B77" s="16" t="s">
        <v>37</v>
      </c>
      <c r="C77" s="230" t="s">
        <v>326</v>
      </c>
      <c r="D77" s="230" t="s">
        <v>326</v>
      </c>
      <c r="E77" s="230" t="s">
        <v>326</v>
      </c>
      <c r="F77" s="230" t="s">
        <v>326</v>
      </c>
      <c r="G77" s="230" t="s">
        <v>326</v>
      </c>
      <c r="H77" s="230" t="s">
        <v>326</v>
      </c>
      <c r="J77" s="230"/>
      <c r="K77" s="165"/>
      <c r="L77" s="168"/>
      <c r="M77" s="230"/>
      <c r="N77" s="165"/>
      <c r="O77" s="168"/>
      <c r="Q77" s="230"/>
      <c r="R77" s="165"/>
      <c r="S77" s="168"/>
      <c r="T77" s="230"/>
      <c r="U77" s="165"/>
      <c r="V77" s="168"/>
    </row>
    <row r="78" spans="1:22" customFormat="1" ht="15" thickBot="1" x14ac:dyDescent="0.4">
      <c r="A78" s="10"/>
      <c r="B78" s="174" t="s">
        <v>313</v>
      </c>
      <c r="C78" s="158" t="s">
        <v>326</v>
      </c>
      <c r="D78" s="158" t="s">
        <v>326</v>
      </c>
      <c r="E78" s="158" t="s">
        <v>326</v>
      </c>
      <c r="F78" s="158" t="s">
        <v>326</v>
      </c>
      <c r="G78" s="158" t="s">
        <v>326</v>
      </c>
      <c r="H78" s="158" t="s">
        <v>326</v>
      </c>
      <c r="J78" s="158"/>
      <c r="K78" s="159"/>
      <c r="L78" s="160"/>
      <c r="M78" s="158"/>
      <c r="N78" s="159"/>
      <c r="O78" s="160"/>
      <c r="Q78" s="158"/>
      <c r="R78" s="159"/>
      <c r="S78" s="160"/>
      <c r="T78" s="158"/>
      <c r="U78" s="159"/>
      <c r="V78" s="160"/>
    </row>
    <row r="79" spans="1:22" x14ac:dyDescent="0.35">
      <c r="A79" s="156"/>
      <c r="B79" s="63"/>
      <c r="C79" s="512" t="s">
        <v>544</v>
      </c>
      <c r="D79" s="513"/>
      <c r="E79" s="514"/>
      <c r="F79" s="512" t="s">
        <v>545</v>
      </c>
      <c r="G79" s="513"/>
      <c r="H79" s="514"/>
      <c r="J79" s="521" t="s">
        <v>122</v>
      </c>
      <c r="K79" s="522"/>
      <c r="L79" s="523"/>
      <c r="M79" s="521" t="s">
        <v>122</v>
      </c>
      <c r="N79" s="522"/>
      <c r="O79" s="523"/>
      <c r="Q79" s="521" t="s">
        <v>122</v>
      </c>
      <c r="R79" s="522"/>
      <c r="S79" s="523"/>
      <c r="T79" s="521" t="s">
        <v>122</v>
      </c>
      <c r="U79" s="522"/>
      <c r="V79" s="523"/>
    </row>
    <row r="80" spans="1:22" customFormat="1" ht="15" thickBot="1" x14ac:dyDescent="0.4">
      <c r="A80" s="173" t="s">
        <v>33</v>
      </c>
      <c r="B80" s="63"/>
      <c r="C80" s="38" t="s">
        <v>546</v>
      </c>
      <c r="D80" s="39" t="s">
        <v>547</v>
      </c>
      <c r="E80" s="37" t="s">
        <v>23</v>
      </c>
      <c r="F80" s="38" t="s">
        <v>546</v>
      </c>
      <c r="G80" s="39" t="s">
        <v>550</v>
      </c>
      <c r="H80" s="37" t="s">
        <v>23</v>
      </c>
      <c r="J80" s="377" t="s">
        <v>24</v>
      </c>
      <c r="K80" s="378" t="s">
        <v>25</v>
      </c>
      <c r="L80" s="379" t="s">
        <v>23</v>
      </c>
      <c r="M80" s="377" t="s">
        <v>24</v>
      </c>
      <c r="N80" s="378" t="s">
        <v>25</v>
      </c>
      <c r="O80" s="379" t="s">
        <v>23</v>
      </c>
      <c r="Q80" s="377" t="s">
        <v>24</v>
      </c>
      <c r="R80" s="378" t="s">
        <v>25</v>
      </c>
      <c r="S80" s="379" t="s">
        <v>23</v>
      </c>
      <c r="T80" s="377" t="s">
        <v>24</v>
      </c>
      <c r="U80" s="378" t="s">
        <v>25</v>
      </c>
      <c r="V80" s="379" t="s">
        <v>23</v>
      </c>
    </row>
    <row r="81" spans="1:22" customFormat="1" x14ac:dyDescent="0.35">
      <c r="A81" s="13">
        <v>31</v>
      </c>
      <c r="B81" s="142" t="s">
        <v>18</v>
      </c>
      <c r="C81" s="361" t="s">
        <v>326</v>
      </c>
      <c r="D81" s="361" t="s">
        <v>326</v>
      </c>
      <c r="E81" s="361" t="s">
        <v>326</v>
      </c>
      <c r="F81" s="361" t="s">
        <v>326</v>
      </c>
      <c r="G81" s="361" t="s">
        <v>326</v>
      </c>
      <c r="H81" s="361" t="s">
        <v>326</v>
      </c>
      <c r="J81" s="361"/>
      <c r="K81" s="362"/>
      <c r="L81" s="362"/>
      <c r="M81" s="362"/>
      <c r="N81" s="362"/>
      <c r="O81" s="363"/>
      <c r="Q81" s="361"/>
      <c r="R81" s="362"/>
      <c r="S81" s="362"/>
      <c r="T81" s="362"/>
      <c r="U81" s="362"/>
      <c r="V81" s="363"/>
    </row>
    <row r="82" spans="1:22" customFormat="1" x14ac:dyDescent="0.35">
      <c r="A82" s="10">
        <v>32</v>
      </c>
      <c r="B82" s="14" t="s">
        <v>21</v>
      </c>
      <c r="C82" s="230" t="s">
        <v>326</v>
      </c>
      <c r="D82" s="230" t="s">
        <v>326</v>
      </c>
      <c r="E82" s="230" t="s">
        <v>326</v>
      </c>
      <c r="F82" s="230" t="s">
        <v>326</v>
      </c>
      <c r="G82" s="230" t="s">
        <v>326</v>
      </c>
      <c r="H82" s="230" t="s">
        <v>326</v>
      </c>
      <c r="J82" s="230"/>
      <c r="K82" s="165"/>
      <c r="L82" s="165"/>
      <c r="M82" s="165"/>
      <c r="N82" s="165"/>
      <c r="O82" s="168"/>
      <c r="Q82" s="230"/>
      <c r="R82" s="165"/>
      <c r="S82" s="165"/>
      <c r="T82" s="165"/>
      <c r="U82" s="165"/>
      <c r="V82" s="168"/>
    </row>
    <row r="83" spans="1:22" customFormat="1" x14ac:dyDescent="0.35">
      <c r="A83" s="10">
        <v>33</v>
      </c>
      <c r="B83" s="16" t="s">
        <v>22</v>
      </c>
      <c r="C83" s="230" t="s">
        <v>326</v>
      </c>
      <c r="D83" s="230" t="s">
        <v>326</v>
      </c>
      <c r="E83" s="230" t="s">
        <v>326</v>
      </c>
      <c r="F83" s="230" t="s">
        <v>326</v>
      </c>
      <c r="G83" s="230" t="s">
        <v>326</v>
      </c>
      <c r="H83" s="230" t="s">
        <v>326</v>
      </c>
      <c r="J83" s="230"/>
      <c r="K83" s="165"/>
      <c r="L83" s="165"/>
      <c r="M83" s="165"/>
      <c r="N83" s="165"/>
      <c r="O83" s="168"/>
      <c r="Q83" s="230"/>
      <c r="R83" s="165"/>
      <c r="S83" s="165"/>
      <c r="T83" s="165"/>
      <c r="U83" s="165"/>
      <c r="V83" s="168"/>
    </row>
    <row r="84" spans="1:22" customFormat="1" x14ac:dyDescent="0.35">
      <c r="A84" s="10">
        <v>34</v>
      </c>
      <c r="B84" s="17" t="s">
        <v>4</v>
      </c>
      <c r="C84" s="230" t="s">
        <v>326</v>
      </c>
      <c r="D84" s="230" t="s">
        <v>326</v>
      </c>
      <c r="E84" s="230" t="s">
        <v>326</v>
      </c>
      <c r="F84" s="230" t="s">
        <v>326</v>
      </c>
      <c r="G84" s="230" t="s">
        <v>326</v>
      </c>
      <c r="H84" s="230" t="s">
        <v>326</v>
      </c>
      <c r="J84" s="230"/>
      <c r="K84" s="165"/>
      <c r="L84" s="165"/>
      <c r="M84" s="165"/>
      <c r="N84" s="165"/>
      <c r="O84" s="168"/>
      <c r="Q84" s="230"/>
      <c r="R84" s="165"/>
      <c r="S84" s="165"/>
      <c r="T84" s="165"/>
      <c r="U84" s="165"/>
      <c r="V84" s="168"/>
    </row>
    <row r="85" spans="1:22" customFormat="1" x14ac:dyDescent="0.35">
      <c r="A85" s="10">
        <v>35</v>
      </c>
      <c r="B85" s="16" t="s">
        <v>12</v>
      </c>
      <c r="C85" s="230" t="s">
        <v>326</v>
      </c>
      <c r="D85" s="230" t="s">
        <v>326</v>
      </c>
      <c r="E85" s="230" t="s">
        <v>326</v>
      </c>
      <c r="F85" s="230" t="s">
        <v>326</v>
      </c>
      <c r="G85" s="230" t="s">
        <v>326</v>
      </c>
      <c r="H85" s="230" t="s">
        <v>326</v>
      </c>
      <c r="J85" s="230"/>
      <c r="K85" s="165"/>
      <c r="L85" s="165"/>
      <c r="M85" s="165"/>
      <c r="N85" s="165"/>
      <c r="O85" s="168"/>
      <c r="Q85" s="230"/>
      <c r="R85" s="165"/>
      <c r="S85" s="165"/>
      <c r="T85" s="165"/>
      <c r="U85" s="165"/>
      <c r="V85" s="168"/>
    </row>
    <row r="86" spans="1:22" customFormat="1" x14ac:dyDescent="0.35">
      <c r="A86" s="10">
        <v>36</v>
      </c>
      <c r="B86" s="16" t="s">
        <v>37</v>
      </c>
      <c r="C86" s="230" t="s">
        <v>326</v>
      </c>
      <c r="D86" s="230" t="s">
        <v>326</v>
      </c>
      <c r="E86" s="230" t="s">
        <v>326</v>
      </c>
      <c r="F86" s="230" t="s">
        <v>326</v>
      </c>
      <c r="G86" s="230" t="s">
        <v>326</v>
      </c>
      <c r="H86" s="230" t="s">
        <v>326</v>
      </c>
      <c r="J86" s="230"/>
      <c r="K86" s="165"/>
      <c r="L86" s="165"/>
      <c r="M86" s="165"/>
      <c r="N86" s="165"/>
      <c r="O86" s="168"/>
      <c r="Q86" s="230"/>
      <c r="R86" s="165"/>
      <c r="S86" s="165"/>
      <c r="T86" s="165"/>
      <c r="U86" s="165"/>
      <c r="V86" s="168"/>
    </row>
    <row r="87" spans="1:22" customFormat="1" ht="15" thickBot="1" x14ac:dyDescent="0.4">
      <c r="A87" s="10"/>
      <c r="B87" s="174" t="s">
        <v>314</v>
      </c>
      <c r="C87" s="158" t="s">
        <v>326</v>
      </c>
      <c r="D87" s="158" t="s">
        <v>326</v>
      </c>
      <c r="E87" s="158" t="s">
        <v>326</v>
      </c>
      <c r="F87" s="158" t="s">
        <v>326</v>
      </c>
      <c r="G87" s="158" t="s">
        <v>326</v>
      </c>
      <c r="H87" s="158" t="s">
        <v>326</v>
      </c>
      <c r="J87" s="158"/>
      <c r="K87" s="159"/>
      <c r="L87" s="159"/>
      <c r="M87" s="159"/>
      <c r="N87" s="159"/>
      <c r="O87" s="160"/>
      <c r="Q87" s="158"/>
      <c r="R87" s="159"/>
      <c r="S87" s="159"/>
      <c r="T87" s="159"/>
      <c r="U87" s="159"/>
      <c r="V87" s="160"/>
    </row>
    <row r="88" spans="1:22" x14ac:dyDescent="0.35">
      <c r="A88" s="156"/>
      <c r="B88" s="63"/>
      <c r="C88" s="512" t="s">
        <v>544</v>
      </c>
      <c r="D88" s="513"/>
      <c r="E88" s="514"/>
      <c r="F88" s="512" t="s">
        <v>545</v>
      </c>
      <c r="G88" s="513"/>
      <c r="H88" s="514"/>
      <c r="J88" s="521" t="s">
        <v>122</v>
      </c>
      <c r="K88" s="522"/>
      <c r="L88" s="523"/>
      <c r="M88" s="521" t="s">
        <v>122</v>
      </c>
      <c r="N88" s="522"/>
      <c r="O88" s="523"/>
      <c r="Q88" s="521" t="s">
        <v>122</v>
      </c>
      <c r="R88" s="522"/>
      <c r="S88" s="523"/>
      <c r="T88" s="521" t="s">
        <v>122</v>
      </c>
      <c r="U88" s="522"/>
      <c r="V88" s="523"/>
    </row>
    <row r="89" spans="1:22" customFormat="1" ht="15" thickBot="1" x14ac:dyDescent="0.4">
      <c r="A89" s="173" t="s">
        <v>112</v>
      </c>
      <c r="B89" s="63"/>
      <c r="C89" s="38" t="s">
        <v>546</v>
      </c>
      <c r="D89" s="39" t="s">
        <v>547</v>
      </c>
      <c r="E89" s="37" t="s">
        <v>23</v>
      </c>
      <c r="F89" s="38" t="s">
        <v>546</v>
      </c>
      <c r="G89" s="39" t="s">
        <v>550</v>
      </c>
      <c r="H89" s="37" t="s">
        <v>23</v>
      </c>
      <c r="J89" s="38" t="s">
        <v>24</v>
      </c>
      <c r="K89" s="39" t="s">
        <v>25</v>
      </c>
      <c r="L89" s="175" t="s">
        <v>23</v>
      </c>
      <c r="M89" s="38" t="s">
        <v>24</v>
      </c>
      <c r="N89" s="39" t="s">
        <v>25</v>
      </c>
      <c r="O89" s="175" t="s">
        <v>23</v>
      </c>
      <c r="Q89" s="38" t="s">
        <v>24</v>
      </c>
      <c r="R89" s="39" t="s">
        <v>25</v>
      </c>
      <c r="S89" s="175" t="s">
        <v>23</v>
      </c>
      <c r="T89" s="38" t="s">
        <v>24</v>
      </c>
      <c r="U89" s="39" t="s">
        <v>25</v>
      </c>
      <c r="V89" s="175" t="s">
        <v>23</v>
      </c>
    </row>
    <row r="90" spans="1:22" customFormat="1" x14ac:dyDescent="0.35">
      <c r="A90" s="142">
        <v>37</v>
      </c>
      <c r="B90" s="142" t="s">
        <v>113</v>
      </c>
      <c r="C90" s="361" t="s">
        <v>326</v>
      </c>
      <c r="D90" s="361" t="s">
        <v>326</v>
      </c>
      <c r="E90" s="361" t="s">
        <v>326</v>
      </c>
      <c r="F90" s="361" t="s">
        <v>326</v>
      </c>
      <c r="G90" s="361" t="s">
        <v>326</v>
      </c>
      <c r="H90" s="361" t="s">
        <v>326</v>
      </c>
      <c r="J90" s="361"/>
      <c r="K90" s="362"/>
      <c r="L90" s="362"/>
      <c r="M90" s="362"/>
      <c r="N90" s="362"/>
      <c r="O90" s="363"/>
      <c r="Q90" s="361"/>
      <c r="R90" s="362"/>
      <c r="S90" s="362"/>
      <c r="T90" s="362"/>
      <c r="U90" s="362"/>
      <c r="V90" s="363"/>
    </row>
    <row r="91" spans="1:22" customFormat="1" x14ac:dyDescent="0.35">
      <c r="A91" s="10">
        <v>38</v>
      </c>
      <c r="B91" s="14" t="s">
        <v>21</v>
      </c>
      <c r="C91" s="230" t="s">
        <v>326</v>
      </c>
      <c r="D91" s="230" t="s">
        <v>326</v>
      </c>
      <c r="E91" s="230" t="s">
        <v>326</v>
      </c>
      <c r="F91" s="230" t="s">
        <v>326</v>
      </c>
      <c r="G91" s="230" t="s">
        <v>326</v>
      </c>
      <c r="H91" s="230" t="s">
        <v>326</v>
      </c>
      <c r="J91" s="230"/>
      <c r="K91" s="165"/>
      <c r="L91" s="165"/>
      <c r="M91" s="165"/>
      <c r="N91" s="165"/>
      <c r="O91" s="168"/>
      <c r="Q91" s="230"/>
      <c r="R91" s="165"/>
      <c r="S91" s="165"/>
      <c r="T91" s="165"/>
      <c r="U91" s="165"/>
      <c r="V91" s="168"/>
    </row>
    <row r="92" spans="1:22" customFormat="1" x14ac:dyDescent="0.35">
      <c r="A92" s="10">
        <v>39</v>
      </c>
      <c r="B92" s="16" t="s">
        <v>114</v>
      </c>
      <c r="C92" s="230" t="s">
        <v>326</v>
      </c>
      <c r="D92" s="230" t="s">
        <v>326</v>
      </c>
      <c r="E92" s="230" t="s">
        <v>326</v>
      </c>
      <c r="F92" s="230" t="s">
        <v>326</v>
      </c>
      <c r="G92" s="230" t="s">
        <v>326</v>
      </c>
      <c r="H92" s="230" t="s">
        <v>326</v>
      </c>
      <c r="J92" s="230"/>
      <c r="K92" s="165"/>
      <c r="L92" s="165"/>
      <c r="M92" s="165"/>
      <c r="N92" s="165"/>
      <c r="O92" s="168"/>
      <c r="Q92" s="230"/>
      <c r="R92" s="165"/>
      <c r="S92" s="165"/>
      <c r="T92" s="165"/>
      <c r="U92" s="165"/>
      <c r="V92" s="168"/>
    </row>
    <row r="93" spans="1:22" customFormat="1" x14ac:dyDescent="0.35">
      <c r="A93" s="10">
        <v>40</v>
      </c>
      <c r="B93" s="17" t="s">
        <v>4</v>
      </c>
      <c r="C93" s="230" t="s">
        <v>326</v>
      </c>
      <c r="D93" s="230" t="s">
        <v>326</v>
      </c>
      <c r="E93" s="230" t="s">
        <v>326</v>
      </c>
      <c r="F93" s="230" t="s">
        <v>326</v>
      </c>
      <c r="G93" s="230" t="s">
        <v>326</v>
      </c>
      <c r="H93" s="230" t="s">
        <v>326</v>
      </c>
      <c r="J93" s="230"/>
      <c r="K93" s="165"/>
      <c r="L93" s="165"/>
      <c r="M93" s="165"/>
      <c r="N93" s="165"/>
      <c r="O93" s="168"/>
      <c r="Q93" s="230"/>
      <c r="R93" s="165"/>
      <c r="S93" s="165"/>
      <c r="T93" s="165"/>
      <c r="U93" s="165"/>
      <c r="V93" s="168"/>
    </row>
    <row r="94" spans="1:22" customFormat="1" x14ac:dyDescent="0.35">
      <c r="A94" s="10">
        <v>41</v>
      </c>
      <c r="B94" s="16" t="s">
        <v>12</v>
      </c>
      <c r="C94" s="230" t="s">
        <v>326</v>
      </c>
      <c r="D94" s="230" t="s">
        <v>326</v>
      </c>
      <c r="E94" s="230" t="s">
        <v>326</v>
      </c>
      <c r="F94" s="230" t="s">
        <v>326</v>
      </c>
      <c r="G94" s="230" t="s">
        <v>326</v>
      </c>
      <c r="H94" s="230" t="s">
        <v>326</v>
      </c>
      <c r="J94" s="230"/>
      <c r="K94" s="165"/>
      <c r="L94" s="165"/>
      <c r="M94" s="165"/>
      <c r="N94" s="165"/>
      <c r="O94" s="168"/>
      <c r="Q94" s="230"/>
      <c r="R94" s="165"/>
      <c r="S94" s="165"/>
      <c r="T94" s="165"/>
      <c r="U94" s="165"/>
      <c r="V94" s="168"/>
    </row>
    <row r="95" spans="1:22" customFormat="1" x14ac:dyDescent="0.35">
      <c r="A95" s="10">
        <v>42</v>
      </c>
      <c r="B95" s="16" t="s">
        <v>37</v>
      </c>
      <c r="C95" s="230" t="s">
        <v>326</v>
      </c>
      <c r="D95" s="230" t="s">
        <v>326</v>
      </c>
      <c r="E95" s="230" t="s">
        <v>326</v>
      </c>
      <c r="F95" s="230" t="s">
        <v>326</v>
      </c>
      <c r="G95" s="230" t="s">
        <v>326</v>
      </c>
      <c r="H95" s="230" t="s">
        <v>326</v>
      </c>
      <c r="J95" s="230"/>
      <c r="K95" s="165"/>
      <c r="L95" s="165"/>
      <c r="M95" s="165"/>
      <c r="N95" s="165"/>
      <c r="O95" s="168"/>
      <c r="Q95" s="230"/>
      <c r="R95" s="165"/>
      <c r="S95" s="165"/>
      <c r="T95" s="165"/>
      <c r="U95" s="165"/>
      <c r="V95" s="168"/>
    </row>
    <row r="96" spans="1:22" customFormat="1" ht="15" thickBot="1" x14ac:dyDescent="0.4">
      <c r="A96" s="11"/>
      <c r="B96" s="179" t="s">
        <v>315</v>
      </c>
      <c r="C96" s="158" t="s">
        <v>326</v>
      </c>
      <c r="D96" s="158" t="s">
        <v>326</v>
      </c>
      <c r="E96" s="158" t="s">
        <v>326</v>
      </c>
      <c r="F96" s="158" t="s">
        <v>326</v>
      </c>
      <c r="G96" s="158" t="s">
        <v>326</v>
      </c>
      <c r="H96" s="158" t="s">
        <v>326</v>
      </c>
      <c r="J96" s="158"/>
      <c r="K96" s="159"/>
      <c r="L96" s="159"/>
      <c r="M96" s="159"/>
      <c r="N96" s="159"/>
      <c r="O96" s="160"/>
      <c r="Q96" s="158"/>
      <c r="R96" s="159"/>
      <c r="S96" s="159"/>
      <c r="T96" s="159"/>
      <c r="U96" s="159"/>
      <c r="V96" s="160"/>
    </row>
    <row r="97" spans="1:22" ht="15" thickBot="1" x14ac:dyDescent="0.4">
      <c r="A97" s="223"/>
      <c r="B97" s="496" t="s">
        <v>549</v>
      </c>
      <c r="C97" s="390"/>
      <c r="D97" s="163"/>
      <c r="E97" s="391"/>
      <c r="F97" s="390"/>
      <c r="G97" s="163"/>
      <c r="H97" s="391"/>
      <c r="J97" s="390"/>
      <c r="K97" s="163"/>
      <c r="L97" s="391"/>
      <c r="M97" s="390"/>
      <c r="N97" s="163"/>
      <c r="O97" s="391"/>
      <c r="Q97" s="390"/>
      <c r="R97" s="163"/>
      <c r="S97" s="391"/>
      <c r="T97" s="390"/>
      <c r="U97" s="163"/>
      <c r="V97" s="391"/>
    </row>
    <row r="98" spans="1:22" ht="15" thickBot="1" x14ac:dyDescent="0.4">
      <c r="A98" s="166"/>
      <c r="B98" s="167"/>
      <c r="C98" s="512" t="s">
        <v>544</v>
      </c>
      <c r="D98" s="513"/>
      <c r="E98" s="514"/>
      <c r="F98" s="521" t="s">
        <v>122</v>
      </c>
      <c r="G98" s="522"/>
      <c r="H98" s="523"/>
      <c r="J98" s="521" t="s">
        <v>122</v>
      </c>
      <c r="K98" s="522"/>
      <c r="L98" s="523"/>
      <c r="M98" s="521" t="s">
        <v>122</v>
      </c>
      <c r="N98" s="522"/>
      <c r="O98" s="523"/>
      <c r="Q98" s="521" t="s">
        <v>122</v>
      </c>
      <c r="R98" s="522"/>
      <c r="S98" s="523"/>
      <c r="T98" s="521" t="s">
        <v>122</v>
      </c>
      <c r="U98" s="522"/>
      <c r="V98" s="523"/>
    </row>
    <row r="99" spans="1:22" ht="15" thickBot="1" x14ac:dyDescent="0.4">
      <c r="A99" s="102" t="s">
        <v>192</v>
      </c>
      <c r="B99" s="103"/>
      <c r="C99" s="380" t="s">
        <v>546</v>
      </c>
      <c r="D99" s="381" t="s">
        <v>547</v>
      </c>
      <c r="E99" s="382" t="s">
        <v>23</v>
      </c>
      <c r="F99" s="380" t="s">
        <v>24</v>
      </c>
      <c r="G99" s="381" t="s">
        <v>25</v>
      </c>
      <c r="H99" s="382" t="s">
        <v>23</v>
      </c>
      <c r="J99" s="380" t="s">
        <v>24</v>
      </c>
      <c r="K99" s="381" t="s">
        <v>25</v>
      </c>
      <c r="L99" s="382" t="s">
        <v>23</v>
      </c>
      <c r="M99" s="380" t="s">
        <v>24</v>
      </c>
      <c r="N99" s="381" t="s">
        <v>25</v>
      </c>
      <c r="O99" s="382" t="s">
        <v>23</v>
      </c>
      <c r="Q99" s="380" t="s">
        <v>24</v>
      </c>
      <c r="R99" s="381" t="s">
        <v>25</v>
      </c>
      <c r="S99" s="382" t="s">
        <v>23</v>
      </c>
      <c r="T99" s="380" t="s">
        <v>24</v>
      </c>
      <c r="U99" s="381" t="s">
        <v>25</v>
      </c>
      <c r="V99" s="382" t="s">
        <v>23</v>
      </c>
    </row>
    <row r="100" spans="1:22" x14ac:dyDescent="0.35">
      <c r="A100" s="109">
        <v>1</v>
      </c>
      <c r="B100" s="108" t="s">
        <v>34</v>
      </c>
      <c r="C100" s="361" t="s">
        <v>320</v>
      </c>
      <c r="D100" s="362" t="s">
        <v>319</v>
      </c>
      <c r="E100" s="362" t="s">
        <v>320</v>
      </c>
      <c r="F100" s="362"/>
      <c r="G100" s="362"/>
      <c r="H100" s="363"/>
      <c r="J100" s="361"/>
      <c r="K100" s="362"/>
      <c r="L100" s="362"/>
      <c r="M100" s="362"/>
      <c r="N100" s="362"/>
      <c r="O100" s="363"/>
      <c r="Q100" s="361"/>
      <c r="R100" s="362"/>
      <c r="S100" s="362"/>
      <c r="T100" s="362"/>
      <c r="U100" s="362"/>
      <c r="V100" s="363"/>
    </row>
    <row r="101" spans="1:22" x14ac:dyDescent="0.35">
      <c r="A101" s="109">
        <v>2</v>
      </c>
      <c r="B101" s="108" t="s">
        <v>35</v>
      </c>
      <c r="C101" s="230" t="s">
        <v>326</v>
      </c>
      <c r="D101" s="165" t="s">
        <v>326</v>
      </c>
      <c r="E101" s="165" t="s">
        <v>326</v>
      </c>
      <c r="F101" s="165"/>
      <c r="G101" s="165"/>
      <c r="H101" s="168"/>
      <c r="J101" s="230"/>
      <c r="K101" s="165"/>
      <c r="L101" s="165"/>
      <c r="M101" s="165"/>
      <c r="N101" s="165"/>
      <c r="O101" s="168"/>
      <c r="Q101" s="230"/>
      <c r="R101" s="165"/>
      <c r="S101" s="165"/>
      <c r="T101" s="165"/>
      <c r="U101" s="165"/>
      <c r="V101" s="168"/>
    </row>
    <row r="102" spans="1:22" x14ac:dyDescent="0.35">
      <c r="A102" s="109">
        <v>3</v>
      </c>
      <c r="B102" s="108" t="s">
        <v>36</v>
      </c>
      <c r="C102" s="230" t="s">
        <v>322</v>
      </c>
      <c r="D102" s="165" t="s">
        <v>322</v>
      </c>
      <c r="E102" s="165" t="s">
        <v>322</v>
      </c>
      <c r="F102" s="165"/>
      <c r="G102" s="165"/>
      <c r="H102" s="168"/>
      <c r="J102" s="230"/>
      <c r="K102" s="165"/>
      <c r="L102" s="165"/>
      <c r="M102" s="165"/>
      <c r="N102" s="165"/>
      <c r="O102" s="168"/>
      <c r="Q102" s="230"/>
      <c r="R102" s="165"/>
      <c r="S102" s="165"/>
      <c r="T102" s="165"/>
      <c r="U102" s="165"/>
      <c r="V102" s="168"/>
    </row>
    <row r="103" spans="1:22" x14ac:dyDescent="0.35">
      <c r="A103" s="109">
        <v>4</v>
      </c>
      <c r="B103" s="108" t="s">
        <v>37</v>
      </c>
      <c r="C103" s="230" t="s">
        <v>326</v>
      </c>
      <c r="D103" s="165" t="s">
        <v>326</v>
      </c>
      <c r="E103" s="165" t="s">
        <v>326</v>
      </c>
      <c r="F103" s="165"/>
      <c r="G103" s="165"/>
      <c r="H103" s="168"/>
      <c r="J103" s="230"/>
      <c r="K103" s="165"/>
      <c r="L103" s="165"/>
      <c r="M103" s="165"/>
      <c r="N103" s="165"/>
      <c r="O103" s="168"/>
      <c r="Q103" s="230"/>
      <c r="R103" s="165"/>
      <c r="S103" s="165"/>
      <c r="T103" s="165"/>
      <c r="U103" s="165"/>
      <c r="V103" s="168"/>
    </row>
    <row r="104" spans="1:22" ht="15" thickBot="1" x14ac:dyDescent="0.4">
      <c r="A104" s="110"/>
      <c r="B104" s="130" t="s">
        <v>213</v>
      </c>
      <c r="C104" s="158" t="s">
        <v>322</v>
      </c>
      <c r="D104" s="159" t="s">
        <v>322</v>
      </c>
      <c r="E104" s="159" t="s">
        <v>322</v>
      </c>
      <c r="F104" s="159"/>
      <c r="G104" s="159"/>
      <c r="H104" s="160"/>
      <c r="J104" s="158"/>
      <c r="K104" s="159"/>
      <c r="L104" s="159"/>
      <c r="M104" s="159"/>
      <c r="N104" s="159"/>
      <c r="O104" s="160"/>
      <c r="Q104" s="158"/>
      <c r="R104" s="159"/>
      <c r="S104" s="159"/>
      <c r="T104" s="159"/>
      <c r="U104" s="159"/>
      <c r="V104" s="160"/>
    </row>
    <row r="105" spans="1:22" ht="15" thickBot="1" x14ac:dyDescent="0.4">
      <c r="B105" s="97"/>
      <c r="C105" s="390"/>
      <c r="D105" s="163"/>
      <c r="E105" s="391"/>
      <c r="F105" s="390"/>
      <c r="G105" s="163"/>
      <c r="H105" s="391"/>
      <c r="J105" s="390"/>
      <c r="K105" s="163"/>
      <c r="L105" s="391"/>
      <c r="M105" s="390"/>
      <c r="N105" s="163"/>
      <c r="O105" s="391"/>
      <c r="Q105" s="390"/>
      <c r="R105" s="163"/>
      <c r="S105" s="391"/>
      <c r="T105" s="390"/>
      <c r="U105" s="163"/>
      <c r="V105" s="391"/>
    </row>
    <row r="106" spans="1:22" ht="18" customHeight="1" thickBot="1" x14ac:dyDescent="0.4">
      <c r="A106" s="166"/>
      <c r="B106" s="167"/>
      <c r="C106" s="524" t="s">
        <v>122</v>
      </c>
      <c r="D106" s="525"/>
      <c r="E106" s="526"/>
      <c r="F106" s="524" t="s">
        <v>122</v>
      </c>
      <c r="G106" s="525"/>
      <c r="H106" s="526"/>
      <c r="J106" s="524" t="s">
        <v>122</v>
      </c>
      <c r="K106" s="525"/>
      <c r="L106" s="526"/>
      <c r="M106" s="524" t="s">
        <v>122</v>
      </c>
      <c r="N106" s="525"/>
      <c r="O106" s="526"/>
      <c r="Q106" s="524" t="s">
        <v>122</v>
      </c>
      <c r="R106" s="525"/>
      <c r="S106" s="526"/>
      <c r="T106" s="524" t="s">
        <v>122</v>
      </c>
      <c r="U106" s="525"/>
      <c r="V106" s="526"/>
    </row>
    <row r="107" spans="1:22" ht="15" thickBot="1" x14ac:dyDescent="0.4">
      <c r="A107" s="102" t="s">
        <v>193</v>
      </c>
      <c r="B107" s="112"/>
      <c r="C107" s="104" t="s">
        <v>24</v>
      </c>
      <c r="D107" s="105" t="s">
        <v>25</v>
      </c>
      <c r="E107" s="106" t="s">
        <v>23</v>
      </c>
      <c r="F107" s="104" t="s">
        <v>24</v>
      </c>
      <c r="G107" s="105" t="s">
        <v>25</v>
      </c>
      <c r="H107" s="106" t="s">
        <v>23</v>
      </c>
      <c r="J107" s="104" t="s">
        <v>24</v>
      </c>
      <c r="K107" s="105" t="s">
        <v>25</v>
      </c>
      <c r="L107" s="106" t="s">
        <v>23</v>
      </c>
      <c r="M107" s="104" t="s">
        <v>24</v>
      </c>
      <c r="N107" s="105" t="s">
        <v>25</v>
      </c>
      <c r="O107" s="106" t="s">
        <v>23</v>
      </c>
      <c r="Q107" s="104" t="s">
        <v>24</v>
      </c>
      <c r="R107" s="105" t="s">
        <v>25</v>
      </c>
      <c r="S107" s="106" t="s">
        <v>23</v>
      </c>
      <c r="T107" s="104" t="s">
        <v>24</v>
      </c>
      <c r="U107" s="105" t="s">
        <v>25</v>
      </c>
      <c r="V107" s="106" t="s">
        <v>23</v>
      </c>
    </row>
    <row r="108" spans="1:22" x14ac:dyDescent="0.35">
      <c r="A108" s="142">
        <v>1</v>
      </c>
      <c r="B108" s="113" t="s">
        <v>38</v>
      </c>
      <c r="C108" s="361"/>
      <c r="D108" s="362"/>
      <c r="E108" s="362"/>
      <c r="F108" s="362"/>
      <c r="G108" s="362"/>
      <c r="H108" s="363"/>
      <c r="J108" s="361"/>
      <c r="K108" s="362"/>
      <c r="L108" s="362"/>
      <c r="M108" s="362"/>
      <c r="N108" s="362"/>
      <c r="O108" s="363"/>
      <c r="Q108" s="361"/>
      <c r="R108" s="362"/>
      <c r="S108" s="362"/>
      <c r="T108" s="362"/>
      <c r="U108" s="362"/>
      <c r="V108" s="363"/>
    </row>
    <row r="109" spans="1:22" x14ac:dyDescent="0.35">
      <c r="A109" s="142">
        <v>2</v>
      </c>
      <c r="B109" s="113" t="s">
        <v>39</v>
      </c>
      <c r="C109" s="230"/>
      <c r="D109" s="165"/>
      <c r="E109" s="165"/>
      <c r="F109" s="165"/>
      <c r="G109" s="165"/>
      <c r="H109" s="168"/>
      <c r="J109" s="230"/>
      <c r="K109" s="165"/>
      <c r="L109" s="165"/>
      <c r="M109" s="165"/>
      <c r="N109" s="165"/>
      <c r="O109" s="168"/>
      <c r="Q109" s="230"/>
      <c r="R109" s="165"/>
      <c r="S109" s="165"/>
      <c r="T109" s="165"/>
      <c r="U109" s="165"/>
      <c r="V109" s="168"/>
    </row>
    <row r="110" spans="1:22" ht="33" customHeight="1" x14ac:dyDescent="0.35">
      <c r="A110" s="142">
        <v>3</v>
      </c>
      <c r="B110" s="113" t="s">
        <v>40</v>
      </c>
      <c r="C110" s="230"/>
      <c r="D110" s="165"/>
      <c r="E110" s="165"/>
      <c r="F110" s="165"/>
      <c r="G110" s="165"/>
      <c r="H110" s="168"/>
      <c r="J110" s="230"/>
      <c r="K110" s="165"/>
      <c r="L110" s="165"/>
      <c r="M110" s="165"/>
      <c r="N110" s="165"/>
      <c r="O110" s="168"/>
      <c r="Q110" s="230"/>
      <c r="R110" s="165"/>
      <c r="S110" s="165"/>
      <c r="T110" s="165"/>
      <c r="U110" s="165"/>
      <c r="V110" s="168"/>
    </row>
    <row r="111" spans="1:22" x14ac:dyDescent="0.35">
      <c r="A111" s="142">
        <v>4</v>
      </c>
      <c r="B111" s="108" t="s">
        <v>37</v>
      </c>
      <c r="C111" s="230"/>
      <c r="D111" s="165"/>
      <c r="E111" s="165"/>
      <c r="F111" s="165"/>
      <c r="G111" s="165"/>
      <c r="H111" s="168"/>
      <c r="J111" s="230"/>
      <c r="K111" s="165"/>
      <c r="L111" s="165"/>
      <c r="M111" s="165"/>
      <c r="N111" s="165"/>
      <c r="O111" s="168"/>
      <c r="Q111" s="230"/>
      <c r="R111" s="165"/>
      <c r="S111" s="165"/>
      <c r="T111" s="165"/>
      <c r="U111" s="165"/>
      <c r="V111" s="168"/>
    </row>
    <row r="112" spans="1:22" ht="15" thickBot="1" x14ac:dyDescent="0.4">
      <c r="A112" s="114"/>
      <c r="B112" s="111" t="s">
        <v>213</v>
      </c>
      <c r="C112" s="158"/>
      <c r="D112" s="159"/>
      <c r="E112" s="159"/>
      <c r="F112" s="159"/>
      <c r="G112" s="159"/>
      <c r="H112" s="160"/>
      <c r="J112" s="158"/>
      <c r="K112" s="159"/>
      <c r="L112" s="159"/>
      <c r="M112" s="159"/>
      <c r="N112" s="159"/>
      <c r="O112" s="160"/>
      <c r="Q112" s="158"/>
      <c r="R112" s="159"/>
      <c r="S112" s="159"/>
      <c r="T112" s="159"/>
      <c r="U112" s="159"/>
      <c r="V112" s="160"/>
    </row>
    <row r="113" spans="1:22" ht="15" thickBot="1" x14ac:dyDescent="0.4">
      <c r="A113" s="223"/>
      <c r="B113" s="227"/>
      <c r="C113" s="390"/>
      <c r="D113" s="163"/>
      <c r="E113" s="391"/>
      <c r="F113" s="390"/>
      <c r="G113" s="163"/>
      <c r="H113" s="391"/>
      <c r="J113" s="390"/>
      <c r="K113" s="163"/>
      <c r="L113" s="391"/>
      <c r="M113" s="390"/>
      <c r="N113" s="163"/>
      <c r="O113" s="391"/>
      <c r="Q113" s="390"/>
      <c r="R113" s="163"/>
      <c r="S113" s="391"/>
      <c r="T113" s="390"/>
      <c r="U113" s="163"/>
      <c r="V113" s="391"/>
    </row>
    <row r="114" spans="1:22" ht="15" thickBot="1" x14ac:dyDescent="0.4">
      <c r="A114" s="166"/>
      <c r="B114" s="167"/>
      <c r="C114" s="524" t="s">
        <v>122</v>
      </c>
      <c r="D114" s="525"/>
      <c r="E114" s="526"/>
      <c r="F114" s="524" t="s">
        <v>122</v>
      </c>
      <c r="G114" s="525"/>
      <c r="H114" s="526"/>
      <c r="J114" s="524" t="s">
        <v>122</v>
      </c>
      <c r="K114" s="525"/>
      <c r="L114" s="526"/>
      <c r="M114" s="524" t="s">
        <v>122</v>
      </c>
      <c r="N114" s="525"/>
      <c r="O114" s="526"/>
      <c r="Q114" s="524" t="s">
        <v>122</v>
      </c>
      <c r="R114" s="525"/>
      <c r="S114" s="526"/>
      <c r="T114" s="524" t="s">
        <v>122</v>
      </c>
      <c r="U114" s="525"/>
      <c r="V114" s="526"/>
    </row>
    <row r="115" spans="1:22" ht="15" thickBot="1" x14ac:dyDescent="0.4">
      <c r="A115" s="116" t="s">
        <v>194</v>
      </c>
      <c r="B115" s="113"/>
      <c r="C115" s="104" t="s">
        <v>24</v>
      </c>
      <c r="D115" s="105" t="s">
        <v>25</v>
      </c>
      <c r="E115" s="106" t="s">
        <v>23</v>
      </c>
      <c r="F115" s="104" t="s">
        <v>24</v>
      </c>
      <c r="G115" s="105" t="s">
        <v>25</v>
      </c>
      <c r="H115" s="106" t="s">
        <v>23</v>
      </c>
      <c r="J115" s="104" t="s">
        <v>24</v>
      </c>
      <c r="K115" s="105" t="s">
        <v>25</v>
      </c>
      <c r="L115" s="106" t="s">
        <v>23</v>
      </c>
      <c r="M115" s="104" t="s">
        <v>24</v>
      </c>
      <c r="N115" s="105" t="s">
        <v>25</v>
      </c>
      <c r="O115" s="106" t="s">
        <v>23</v>
      </c>
      <c r="Q115" s="104" t="s">
        <v>24</v>
      </c>
      <c r="R115" s="105" t="s">
        <v>25</v>
      </c>
      <c r="S115" s="106" t="s">
        <v>23</v>
      </c>
      <c r="T115" s="104" t="s">
        <v>24</v>
      </c>
      <c r="U115" s="105" t="s">
        <v>25</v>
      </c>
      <c r="V115" s="106" t="s">
        <v>23</v>
      </c>
    </row>
    <row r="116" spans="1:22" ht="15.75" customHeight="1" x14ac:dyDescent="0.35">
      <c r="A116" s="107">
        <v>1</v>
      </c>
      <c r="B116" s="113" t="s">
        <v>42</v>
      </c>
      <c r="C116" s="361"/>
      <c r="D116" s="362"/>
      <c r="E116" s="362"/>
      <c r="F116" s="362"/>
      <c r="G116" s="362"/>
      <c r="H116" s="363"/>
      <c r="J116" s="361"/>
      <c r="K116" s="362"/>
      <c r="L116" s="362"/>
      <c r="M116" s="362"/>
      <c r="N116" s="362"/>
      <c r="O116" s="363"/>
      <c r="Q116" s="361"/>
      <c r="R116" s="362"/>
      <c r="S116" s="362"/>
      <c r="T116" s="362"/>
      <c r="U116" s="362"/>
      <c r="V116" s="363"/>
    </row>
    <row r="117" spans="1:22" x14ac:dyDescent="0.35">
      <c r="A117" s="107">
        <v>2</v>
      </c>
      <c r="B117" s="113" t="s">
        <v>43</v>
      </c>
      <c r="C117" s="230"/>
      <c r="D117" s="165"/>
      <c r="E117" s="165"/>
      <c r="F117" s="165"/>
      <c r="G117" s="165"/>
      <c r="H117" s="168"/>
      <c r="J117" s="230"/>
      <c r="K117" s="165"/>
      <c r="L117" s="165"/>
      <c r="M117" s="165"/>
      <c r="N117" s="165"/>
      <c r="O117" s="168"/>
      <c r="Q117" s="230"/>
      <c r="R117" s="165"/>
      <c r="S117" s="165"/>
      <c r="T117" s="165"/>
      <c r="U117" s="165"/>
      <c r="V117" s="168"/>
    </row>
    <row r="118" spans="1:22" x14ac:dyDescent="0.35">
      <c r="A118" s="107">
        <v>3</v>
      </c>
      <c r="B118" s="113" t="s">
        <v>36</v>
      </c>
      <c r="C118" s="230"/>
      <c r="D118" s="165"/>
      <c r="E118" s="165"/>
      <c r="F118" s="165"/>
      <c r="G118" s="165"/>
      <c r="H118" s="168"/>
      <c r="J118" s="230"/>
      <c r="K118" s="165"/>
      <c r="L118" s="165"/>
      <c r="M118" s="165"/>
      <c r="N118" s="165"/>
      <c r="O118" s="168"/>
      <c r="Q118" s="230"/>
      <c r="R118" s="165"/>
      <c r="S118" s="165"/>
      <c r="T118" s="165"/>
      <c r="U118" s="165"/>
      <c r="V118" s="168"/>
    </row>
    <row r="119" spans="1:22" x14ac:dyDescent="0.35">
      <c r="A119" s="107">
        <v>4</v>
      </c>
      <c r="B119" s="108" t="s">
        <v>37</v>
      </c>
      <c r="C119" s="230"/>
      <c r="D119" s="165"/>
      <c r="E119" s="165"/>
      <c r="F119" s="165"/>
      <c r="G119" s="165"/>
      <c r="H119" s="168"/>
      <c r="J119" s="230"/>
      <c r="K119" s="165"/>
      <c r="L119" s="165"/>
      <c r="M119" s="165"/>
      <c r="N119" s="165"/>
      <c r="O119" s="168"/>
      <c r="Q119" s="230"/>
      <c r="R119" s="165"/>
      <c r="S119" s="165"/>
      <c r="T119" s="165"/>
      <c r="U119" s="165"/>
      <c r="V119" s="168"/>
    </row>
    <row r="120" spans="1:22" ht="15" thickBot="1" x14ac:dyDescent="0.4">
      <c r="A120" s="114"/>
      <c r="B120" s="111" t="s">
        <v>213</v>
      </c>
      <c r="C120" s="158"/>
      <c r="D120" s="159"/>
      <c r="E120" s="159"/>
      <c r="F120" s="159"/>
      <c r="G120" s="159"/>
      <c r="H120" s="160"/>
      <c r="J120" s="158"/>
      <c r="K120" s="159"/>
      <c r="L120" s="159"/>
      <c r="M120" s="159"/>
      <c r="N120" s="159"/>
      <c r="O120" s="160"/>
      <c r="Q120" s="158"/>
      <c r="R120" s="159"/>
      <c r="S120" s="159"/>
      <c r="T120" s="159"/>
      <c r="U120" s="159"/>
      <c r="V120" s="160"/>
    </row>
    <row r="121" spans="1:22" ht="15" thickBot="1" x14ac:dyDescent="0.4">
      <c r="A121" s="223"/>
      <c r="B121" s="227"/>
      <c r="C121" s="390"/>
      <c r="D121" s="163"/>
      <c r="E121" s="391"/>
      <c r="F121" s="392"/>
      <c r="G121" s="84"/>
      <c r="H121" s="393"/>
      <c r="J121" s="390"/>
      <c r="K121" s="163"/>
      <c r="L121" s="391"/>
      <c r="M121" s="392"/>
      <c r="N121" s="84"/>
      <c r="O121" s="393"/>
      <c r="Q121" s="390"/>
      <c r="R121" s="163"/>
      <c r="S121" s="391"/>
      <c r="T121" s="392"/>
      <c r="U121" s="84"/>
      <c r="V121" s="393"/>
    </row>
    <row r="122" spans="1:22" ht="15" thickBot="1" x14ac:dyDescent="0.4">
      <c r="A122" s="166"/>
      <c r="B122" s="167"/>
      <c r="C122" s="524" t="s">
        <v>122</v>
      </c>
      <c r="D122" s="525"/>
      <c r="E122" s="526"/>
      <c r="F122" s="524" t="s">
        <v>122</v>
      </c>
      <c r="G122" s="525"/>
      <c r="H122" s="526"/>
      <c r="J122" s="524" t="s">
        <v>122</v>
      </c>
      <c r="K122" s="525"/>
      <c r="L122" s="526"/>
      <c r="M122" s="524" t="s">
        <v>122</v>
      </c>
      <c r="N122" s="525"/>
      <c r="O122" s="526"/>
      <c r="Q122" s="524" t="s">
        <v>122</v>
      </c>
      <c r="R122" s="525"/>
      <c r="S122" s="526"/>
      <c r="T122" s="524" t="s">
        <v>122</v>
      </c>
      <c r="U122" s="525"/>
      <c r="V122" s="526"/>
    </row>
    <row r="123" spans="1:22" ht="15" thickBot="1" x14ac:dyDescent="0.4">
      <c r="A123" s="116" t="s">
        <v>195</v>
      </c>
      <c r="B123" s="113"/>
      <c r="C123" s="380" t="s">
        <v>24</v>
      </c>
      <c r="D123" s="381" t="s">
        <v>25</v>
      </c>
      <c r="E123" s="382" t="s">
        <v>23</v>
      </c>
      <c r="F123" s="380" t="s">
        <v>24</v>
      </c>
      <c r="G123" s="381" t="s">
        <v>25</v>
      </c>
      <c r="H123" s="382" t="s">
        <v>23</v>
      </c>
      <c r="J123" s="380" t="s">
        <v>24</v>
      </c>
      <c r="K123" s="381" t="s">
        <v>25</v>
      </c>
      <c r="L123" s="382" t="s">
        <v>23</v>
      </c>
      <c r="M123" s="380" t="s">
        <v>24</v>
      </c>
      <c r="N123" s="381" t="s">
        <v>25</v>
      </c>
      <c r="O123" s="382" t="s">
        <v>23</v>
      </c>
      <c r="Q123" s="380" t="s">
        <v>24</v>
      </c>
      <c r="R123" s="381" t="s">
        <v>25</v>
      </c>
      <c r="S123" s="382" t="s">
        <v>23</v>
      </c>
      <c r="T123" s="380" t="s">
        <v>24</v>
      </c>
      <c r="U123" s="381" t="s">
        <v>25</v>
      </c>
      <c r="V123" s="382" t="s">
        <v>23</v>
      </c>
    </row>
    <row r="124" spans="1:22" ht="29" x14ac:dyDescent="0.35">
      <c r="A124" s="107">
        <v>1</v>
      </c>
      <c r="B124" s="113" t="s">
        <v>196</v>
      </c>
      <c r="C124" s="361"/>
      <c r="D124" s="362"/>
      <c r="E124" s="371"/>
      <c r="F124" s="361"/>
      <c r="G124" s="362"/>
      <c r="H124" s="363"/>
      <c r="J124" s="361"/>
      <c r="K124" s="362"/>
      <c r="L124" s="371"/>
      <c r="M124" s="361"/>
      <c r="N124" s="362"/>
      <c r="O124" s="363"/>
      <c r="Q124" s="361"/>
      <c r="R124" s="362"/>
      <c r="S124" s="371"/>
      <c r="T124" s="361"/>
      <c r="U124" s="362"/>
      <c r="V124" s="363"/>
    </row>
    <row r="125" spans="1:22" x14ac:dyDescent="0.35">
      <c r="A125" s="107">
        <v>2</v>
      </c>
      <c r="B125" s="113" t="s">
        <v>197</v>
      </c>
      <c r="C125" s="230"/>
      <c r="D125" s="165"/>
      <c r="E125" s="372"/>
      <c r="F125" s="230"/>
      <c r="G125" s="165"/>
      <c r="H125" s="168"/>
      <c r="J125" s="230"/>
      <c r="K125" s="165"/>
      <c r="L125" s="372"/>
      <c r="M125" s="230"/>
      <c r="N125" s="165"/>
      <c r="O125" s="168"/>
      <c r="Q125" s="230"/>
      <c r="R125" s="165"/>
      <c r="S125" s="372"/>
      <c r="T125" s="230"/>
      <c r="U125" s="165"/>
      <c r="V125" s="168"/>
    </row>
    <row r="126" spans="1:22" ht="29" x14ac:dyDescent="0.35">
      <c r="A126" s="107">
        <v>3</v>
      </c>
      <c r="B126" s="113" t="s">
        <v>198</v>
      </c>
      <c r="C126" s="230"/>
      <c r="D126" s="165"/>
      <c r="E126" s="372"/>
      <c r="F126" s="230"/>
      <c r="G126" s="165"/>
      <c r="H126" s="168"/>
      <c r="J126" s="230"/>
      <c r="K126" s="165"/>
      <c r="L126" s="372"/>
      <c r="M126" s="230"/>
      <c r="N126" s="165"/>
      <c r="O126" s="168"/>
      <c r="Q126" s="230"/>
      <c r="R126" s="165"/>
      <c r="S126" s="372"/>
      <c r="T126" s="230"/>
      <c r="U126" s="165"/>
      <c r="V126" s="168"/>
    </row>
    <row r="127" spans="1:22" ht="29" x14ac:dyDescent="0.35">
      <c r="A127" s="107">
        <v>4</v>
      </c>
      <c r="B127" s="113" t="s">
        <v>199</v>
      </c>
      <c r="C127" s="230"/>
      <c r="D127" s="165"/>
      <c r="E127" s="372"/>
      <c r="F127" s="358"/>
      <c r="G127" s="359"/>
      <c r="H127" s="360"/>
      <c r="J127" s="230"/>
      <c r="K127" s="165"/>
      <c r="L127" s="372"/>
      <c r="M127" s="358"/>
      <c r="N127" s="359"/>
      <c r="O127" s="360"/>
      <c r="Q127" s="230"/>
      <c r="R127" s="165"/>
      <c r="S127" s="372"/>
      <c r="T127" s="358"/>
      <c r="U127" s="359"/>
      <c r="V127" s="360"/>
    </row>
    <row r="128" spans="1:22" x14ac:dyDescent="0.35">
      <c r="A128" s="107">
        <v>5</v>
      </c>
      <c r="B128" s="113" t="s">
        <v>45</v>
      </c>
      <c r="C128" s="230"/>
      <c r="D128" s="165"/>
      <c r="E128" s="372"/>
      <c r="F128" s="230"/>
      <c r="G128" s="165"/>
      <c r="H128" s="168"/>
      <c r="J128" s="230"/>
      <c r="K128" s="165"/>
      <c r="L128" s="372"/>
      <c r="M128" s="230"/>
      <c r="N128" s="165"/>
      <c r="O128" s="168"/>
      <c r="Q128" s="230"/>
      <c r="R128" s="165"/>
      <c r="S128" s="372"/>
      <c r="T128" s="230"/>
      <c r="U128" s="165"/>
      <c r="V128" s="168"/>
    </row>
    <row r="129" spans="1:22" x14ac:dyDescent="0.35">
      <c r="A129" s="107">
        <v>6</v>
      </c>
      <c r="B129" s="113" t="s">
        <v>46</v>
      </c>
      <c r="C129" s="230"/>
      <c r="D129" s="165"/>
      <c r="E129" s="372"/>
      <c r="F129" s="230"/>
      <c r="G129" s="165"/>
      <c r="H129" s="168"/>
      <c r="J129" s="230"/>
      <c r="K129" s="165"/>
      <c r="L129" s="372"/>
      <c r="M129" s="230"/>
      <c r="N129" s="165"/>
      <c r="O129" s="168"/>
      <c r="Q129" s="230"/>
      <c r="R129" s="165"/>
      <c r="S129" s="372"/>
      <c r="T129" s="230"/>
      <c r="U129" s="165"/>
      <c r="V129" s="168"/>
    </row>
    <row r="130" spans="1:22" x14ac:dyDescent="0.35">
      <c r="A130" s="142">
        <v>7</v>
      </c>
      <c r="B130" s="108" t="s">
        <v>37</v>
      </c>
      <c r="C130" s="230"/>
      <c r="D130" s="165"/>
      <c r="E130" s="372"/>
      <c r="F130" s="230"/>
      <c r="G130" s="165"/>
      <c r="H130" s="168"/>
      <c r="J130" s="230"/>
      <c r="K130" s="165"/>
      <c r="L130" s="372"/>
      <c r="M130" s="230"/>
      <c r="N130" s="165"/>
      <c r="O130" s="168"/>
      <c r="Q130" s="230"/>
      <c r="R130" s="165"/>
      <c r="S130" s="372"/>
      <c r="T130" s="230"/>
      <c r="U130" s="165"/>
      <c r="V130" s="168"/>
    </row>
    <row r="131" spans="1:22" ht="15" thickBot="1" x14ac:dyDescent="0.4">
      <c r="A131" s="114"/>
      <c r="B131" s="130" t="s">
        <v>214</v>
      </c>
      <c r="C131" s="158"/>
      <c r="D131" s="159"/>
      <c r="E131" s="373"/>
      <c r="F131" s="158"/>
      <c r="G131" s="159"/>
      <c r="H131" s="160"/>
      <c r="J131" s="158"/>
      <c r="K131" s="159"/>
      <c r="L131" s="373"/>
      <c r="M131" s="158"/>
      <c r="N131" s="159"/>
      <c r="O131" s="160"/>
      <c r="Q131" s="158"/>
      <c r="R131" s="159"/>
      <c r="S131" s="373"/>
      <c r="T131" s="158"/>
      <c r="U131" s="159"/>
      <c r="V131" s="160"/>
    </row>
    <row r="132" spans="1:22" ht="15" thickBot="1" x14ac:dyDescent="0.4">
      <c r="A132" s="223"/>
      <c r="B132" s="227"/>
      <c r="C132" s="390"/>
      <c r="D132" s="163"/>
      <c r="E132" s="391"/>
      <c r="F132" s="390"/>
      <c r="G132" s="163"/>
      <c r="H132" s="391"/>
      <c r="J132" s="390"/>
      <c r="K132" s="163"/>
      <c r="L132" s="391"/>
      <c r="M132" s="390"/>
      <c r="N132" s="163"/>
      <c r="O132" s="391"/>
      <c r="Q132" s="390"/>
      <c r="R132" s="163"/>
      <c r="S132" s="391"/>
      <c r="T132" s="390"/>
      <c r="U132" s="163"/>
      <c r="V132" s="391"/>
    </row>
    <row r="133" spans="1:22" ht="15" thickBot="1" x14ac:dyDescent="0.4">
      <c r="A133" s="166"/>
      <c r="B133" s="167"/>
      <c r="C133" s="524" t="s">
        <v>122</v>
      </c>
      <c r="D133" s="525"/>
      <c r="E133" s="526"/>
      <c r="F133" s="524" t="s">
        <v>122</v>
      </c>
      <c r="G133" s="525"/>
      <c r="H133" s="526"/>
      <c r="J133" s="524" t="s">
        <v>122</v>
      </c>
      <c r="K133" s="525"/>
      <c r="L133" s="526"/>
      <c r="M133" s="524" t="s">
        <v>122</v>
      </c>
      <c r="N133" s="525"/>
      <c r="O133" s="526"/>
      <c r="Q133" s="524" t="s">
        <v>122</v>
      </c>
      <c r="R133" s="525"/>
      <c r="S133" s="526"/>
      <c r="T133" s="524" t="s">
        <v>122</v>
      </c>
      <c r="U133" s="525"/>
      <c r="V133" s="526"/>
    </row>
    <row r="134" spans="1:22" x14ac:dyDescent="0.35">
      <c r="A134" s="116" t="s">
        <v>200</v>
      </c>
      <c r="B134" s="113"/>
      <c r="C134" s="104" t="s">
        <v>24</v>
      </c>
      <c r="D134" s="105" t="s">
        <v>25</v>
      </c>
      <c r="E134" s="106" t="s">
        <v>23</v>
      </c>
      <c r="F134" s="104" t="s">
        <v>24</v>
      </c>
      <c r="G134" s="105" t="s">
        <v>25</v>
      </c>
      <c r="H134" s="106" t="s">
        <v>23</v>
      </c>
      <c r="J134" s="104" t="s">
        <v>24</v>
      </c>
      <c r="K134" s="105" t="s">
        <v>25</v>
      </c>
      <c r="L134" s="106" t="s">
        <v>23</v>
      </c>
      <c r="M134" s="104" t="s">
        <v>24</v>
      </c>
      <c r="N134" s="105" t="s">
        <v>25</v>
      </c>
      <c r="O134" s="106" t="s">
        <v>23</v>
      </c>
      <c r="Q134" s="104" t="s">
        <v>24</v>
      </c>
      <c r="R134" s="105" t="s">
        <v>25</v>
      </c>
      <c r="S134" s="106" t="s">
        <v>23</v>
      </c>
      <c r="T134" s="104" t="s">
        <v>24</v>
      </c>
      <c r="U134" s="105" t="s">
        <v>25</v>
      </c>
      <c r="V134" s="106" t="s">
        <v>23</v>
      </c>
    </row>
    <row r="135" spans="1:22" ht="29" x14ac:dyDescent="0.35">
      <c r="A135" s="107">
        <v>1</v>
      </c>
      <c r="B135" s="113" t="s">
        <v>196</v>
      </c>
      <c r="C135" s="230"/>
      <c r="D135" s="165"/>
      <c r="E135" s="372"/>
      <c r="F135" s="230"/>
      <c r="G135" s="165"/>
      <c r="H135" s="168"/>
      <c r="J135" s="230"/>
      <c r="K135" s="165"/>
      <c r="L135" s="372"/>
      <c r="M135" s="230"/>
      <c r="N135" s="165"/>
      <c r="O135" s="168"/>
      <c r="Q135" s="230"/>
      <c r="R135" s="165"/>
      <c r="S135" s="372"/>
      <c r="T135" s="230"/>
      <c r="U135" s="165"/>
      <c r="V135" s="168"/>
    </row>
    <row r="136" spans="1:22" x14ac:dyDescent="0.35">
      <c r="A136" s="107">
        <v>2</v>
      </c>
      <c r="B136" s="113" t="s">
        <v>197</v>
      </c>
      <c r="C136" s="230"/>
      <c r="D136" s="165"/>
      <c r="E136" s="372"/>
      <c r="F136" s="230"/>
      <c r="G136" s="165"/>
      <c r="H136" s="168"/>
      <c r="J136" s="230"/>
      <c r="K136" s="165"/>
      <c r="L136" s="372"/>
      <c r="M136" s="230"/>
      <c r="N136" s="165"/>
      <c r="O136" s="168"/>
      <c r="Q136" s="230"/>
      <c r="R136" s="165"/>
      <c r="S136" s="372"/>
      <c r="T136" s="230"/>
      <c r="U136" s="165"/>
      <c r="V136" s="168"/>
    </row>
    <row r="137" spans="1:22" ht="29" x14ac:dyDescent="0.35">
      <c r="A137" s="107">
        <v>3</v>
      </c>
      <c r="B137" s="113" t="s">
        <v>198</v>
      </c>
      <c r="C137" s="230"/>
      <c r="D137" s="165"/>
      <c r="E137" s="372"/>
      <c r="F137" s="358"/>
      <c r="G137" s="359"/>
      <c r="H137" s="360"/>
      <c r="J137" s="230"/>
      <c r="K137" s="165"/>
      <c r="L137" s="372"/>
      <c r="M137" s="358"/>
      <c r="N137" s="359"/>
      <c r="O137" s="360"/>
      <c r="Q137" s="230"/>
      <c r="R137" s="165"/>
      <c r="S137" s="372"/>
      <c r="T137" s="358"/>
      <c r="U137" s="359"/>
      <c r="V137" s="360"/>
    </row>
    <row r="138" spans="1:22" ht="29" x14ac:dyDescent="0.35">
      <c r="A138" s="107">
        <v>4</v>
      </c>
      <c r="B138" s="113" t="s">
        <v>48</v>
      </c>
      <c r="C138" s="230"/>
      <c r="D138" s="165"/>
      <c r="E138" s="372"/>
      <c r="F138" s="230"/>
      <c r="G138" s="165"/>
      <c r="H138" s="168"/>
      <c r="J138" s="230"/>
      <c r="K138" s="165"/>
      <c r="L138" s="372"/>
      <c r="M138" s="230"/>
      <c r="N138" s="165"/>
      <c r="O138" s="168"/>
      <c r="Q138" s="230"/>
      <c r="R138" s="165"/>
      <c r="S138" s="372"/>
      <c r="T138" s="230"/>
      <c r="U138" s="165"/>
      <c r="V138" s="168"/>
    </row>
    <row r="139" spans="1:22" ht="29" x14ac:dyDescent="0.35">
      <c r="A139" s="107">
        <v>5</v>
      </c>
      <c r="B139" s="113" t="s">
        <v>201</v>
      </c>
      <c r="C139" s="230"/>
      <c r="D139" s="165"/>
      <c r="E139" s="372"/>
      <c r="F139" s="230"/>
      <c r="G139" s="165"/>
      <c r="H139" s="168"/>
      <c r="J139" s="230"/>
      <c r="K139" s="165"/>
      <c r="L139" s="372"/>
      <c r="M139" s="230"/>
      <c r="N139" s="165"/>
      <c r="O139" s="168"/>
      <c r="Q139" s="230"/>
      <c r="R139" s="165"/>
      <c r="S139" s="372"/>
      <c r="T139" s="230"/>
      <c r="U139" s="165"/>
      <c r="V139" s="168"/>
    </row>
    <row r="140" spans="1:22" x14ac:dyDescent="0.35">
      <c r="A140" s="107">
        <v>6</v>
      </c>
      <c r="B140" s="108" t="s">
        <v>37</v>
      </c>
      <c r="C140" s="230"/>
      <c r="D140" s="165"/>
      <c r="E140" s="372"/>
      <c r="F140" s="230"/>
      <c r="G140" s="165"/>
      <c r="H140" s="168"/>
      <c r="J140" s="230"/>
      <c r="K140" s="165"/>
      <c r="L140" s="372"/>
      <c r="M140" s="230"/>
      <c r="N140" s="165"/>
      <c r="O140" s="168"/>
      <c r="Q140" s="230"/>
      <c r="R140" s="165"/>
      <c r="S140" s="372"/>
      <c r="T140" s="230"/>
      <c r="U140" s="165"/>
      <c r="V140" s="168"/>
    </row>
    <row r="141" spans="1:22" ht="15" thickBot="1" x14ac:dyDescent="0.4">
      <c r="A141" s="114"/>
      <c r="B141" s="111" t="s">
        <v>215</v>
      </c>
      <c r="C141" s="158"/>
      <c r="D141" s="159"/>
      <c r="E141" s="373"/>
      <c r="F141" s="158"/>
      <c r="G141" s="159"/>
      <c r="H141" s="160"/>
      <c r="J141" s="158"/>
      <c r="K141" s="159"/>
      <c r="L141" s="373"/>
      <c r="M141" s="158"/>
      <c r="N141" s="159"/>
      <c r="O141" s="160"/>
      <c r="Q141" s="158"/>
      <c r="R141" s="159"/>
      <c r="S141" s="373"/>
      <c r="T141" s="158"/>
      <c r="U141" s="159"/>
      <c r="V141" s="160"/>
    </row>
    <row r="142" spans="1:22" ht="15" thickBot="1" x14ac:dyDescent="0.4">
      <c r="A142" s="223"/>
      <c r="B142" s="227"/>
      <c r="C142" s="390"/>
      <c r="D142" s="163"/>
      <c r="E142" s="391"/>
      <c r="F142" s="390"/>
      <c r="G142" s="163"/>
      <c r="H142" s="391"/>
      <c r="J142" s="390"/>
      <c r="K142" s="163"/>
      <c r="L142" s="391"/>
      <c r="M142" s="390"/>
      <c r="N142" s="163"/>
      <c r="O142" s="391"/>
      <c r="Q142" s="390"/>
      <c r="R142" s="163"/>
      <c r="S142" s="391"/>
      <c r="T142" s="390"/>
      <c r="U142" s="163"/>
      <c r="V142" s="391"/>
    </row>
    <row r="143" spans="1:22" ht="15" thickBot="1" x14ac:dyDescent="0.4">
      <c r="A143" s="166"/>
      <c r="B143" s="167"/>
      <c r="C143" s="524" t="s">
        <v>122</v>
      </c>
      <c r="D143" s="525"/>
      <c r="E143" s="526"/>
      <c r="F143" s="512" t="s">
        <v>545</v>
      </c>
      <c r="G143" s="513"/>
      <c r="H143" s="514"/>
      <c r="J143" s="524" t="s">
        <v>122</v>
      </c>
      <c r="K143" s="525"/>
      <c r="L143" s="526"/>
      <c r="M143" s="524" t="s">
        <v>122</v>
      </c>
      <c r="N143" s="525"/>
      <c r="O143" s="526"/>
      <c r="Q143" s="524" t="s">
        <v>122</v>
      </c>
      <c r="R143" s="525"/>
      <c r="S143" s="526"/>
      <c r="T143" s="524" t="s">
        <v>122</v>
      </c>
      <c r="U143" s="525"/>
      <c r="V143" s="526"/>
    </row>
    <row r="144" spans="1:22" x14ac:dyDescent="0.35">
      <c r="A144" s="116" t="s">
        <v>222</v>
      </c>
      <c r="B144" s="113"/>
      <c r="C144" s="104" t="s">
        <v>24</v>
      </c>
      <c r="D144" s="105" t="s">
        <v>25</v>
      </c>
      <c r="E144" s="106" t="s">
        <v>23</v>
      </c>
      <c r="F144" s="104" t="s">
        <v>546</v>
      </c>
      <c r="G144" s="105" t="s">
        <v>547</v>
      </c>
      <c r="H144" s="106" t="s">
        <v>23</v>
      </c>
      <c r="J144" s="104" t="s">
        <v>24</v>
      </c>
      <c r="K144" s="105" t="s">
        <v>25</v>
      </c>
      <c r="L144" s="106" t="s">
        <v>23</v>
      </c>
      <c r="M144" s="104" t="s">
        <v>24</v>
      </c>
      <c r="N144" s="105" t="s">
        <v>25</v>
      </c>
      <c r="O144" s="106" t="s">
        <v>23</v>
      </c>
      <c r="Q144" s="104" t="s">
        <v>24</v>
      </c>
      <c r="R144" s="105" t="s">
        <v>25</v>
      </c>
      <c r="S144" s="106" t="s">
        <v>23</v>
      </c>
      <c r="T144" s="104" t="s">
        <v>24</v>
      </c>
      <c r="U144" s="105" t="s">
        <v>25</v>
      </c>
      <c r="V144" s="106" t="s">
        <v>23</v>
      </c>
    </row>
    <row r="145" spans="1:22" ht="29" x14ac:dyDescent="0.35">
      <c r="A145" s="107">
        <v>1</v>
      </c>
      <c r="B145" s="113" t="s">
        <v>50</v>
      </c>
      <c r="C145" s="230"/>
      <c r="D145" s="165"/>
      <c r="E145" s="372"/>
      <c r="F145" s="230" t="s">
        <v>319</v>
      </c>
      <c r="G145" s="165" t="s">
        <v>319</v>
      </c>
      <c r="H145" s="168" t="s">
        <v>319</v>
      </c>
      <c r="J145" s="230"/>
      <c r="K145" s="165"/>
      <c r="L145" s="372"/>
      <c r="M145" s="230"/>
      <c r="N145" s="165"/>
      <c r="O145" s="168"/>
      <c r="Q145" s="230"/>
      <c r="R145" s="165"/>
      <c r="S145" s="372"/>
      <c r="T145" s="230"/>
      <c r="U145" s="165"/>
      <c r="V145" s="168"/>
    </row>
    <row r="146" spans="1:22" x14ac:dyDescent="0.35">
      <c r="A146" s="107">
        <v>2</v>
      </c>
      <c r="B146" s="113" t="s">
        <v>51</v>
      </c>
      <c r="C146" s="230"/>
      <c r="D146" s="165"/>
      <c r="E146" s="372"/>
      <c r="F146" s="230" t="s">
        <v>319</v>
      </c>
      <c r="G146" s="165" t="s">
        <v>319</v>
      </c>
      <c r="H146" s="168" t="s">
        <v>319</v>
      </c>
      <c r="J146" s="230"/>
      <c r="K146" s="165"/>
      <c r="L146" s="372"/>
      <c r="M146" s="230"/>
      <c r="N146" s="165"/>
      <c r="O146" s="168"/>
      <c r="Q146" s="230"/>
      <c r="R146" s="165"/>
      <c r="S146" s="372"/>
      <c r="T146" s="230"/>
      <c r="U146" s="165"/>
      <c r="V146" s="168"/>
    </row>
    <row r="147" spans="1:22" x14ac:dyDescent="0.35">
      <c r="A147" s="107">
        <v>3</v>
      </c>
      <c r="B147" s="108" t="s">
        <v>37</v>
      </c>
      <c r="C147" s="230"/>
      <c r="D147" s="165"/>
      <c r="E147" s="372"/>
      <c r="F147" s="230" t="s">
        <v>326</v>
      </c>
      <c r="G147" s="165" t="s">
        <v>326</v>
      </c>
      <c r="H147" s="168" t="s">
        <v>326</v>
      </c>
      <c r="J147" s="230"/>
      <c r="K147" s="165"/>
      <c r="L147" s="372"/>
      <c r="M147" s="230"/>
      <c r="N147" s="165"/>
      <c r="O147" s="168"/>
      <c r="Q147" s="230"/>
      <c r="R147" s="165"/>
      <c r="S147" s="372"/>
      <c r="T147" s="230"/>
      <c r="U147" s="165"/>
      <c r="V147" s="168"/>
    </row>
    <row r="148" spans="1:22" ht="15" thickBot="1" x14ac:dyDescent="0.4">
      <c r="A148" s="114"/>
      <c r="B148" s="111" t="s">
        <v>216</v>
      </c>
      <c r="C148" s="158"/>
      <c r="D148" s="159"/>
      <c r="E148" s="373"/>
      <c r="F148" s="158" t="s">
        <v>319</v>
      </c>
      <c r="G148" s="159" t="s">
        <v>319</v>
      </c>
      <c r="H148" s="160" t="s">
        <v>319</v>
      </c>
      <c r="J148" s="158"/>
      <c r="K148" s="159"/>
      <c r="L148" s="373"/>
      <c r="M148" s="158"/>
      <c r="N148" s="159"/>
      <c r="O148" s="160"/>
      <c r="Q148" s="158"/>
      <c r="R148" s="159"/>
      <c r="S148" s="373"/>
      <c r="T148" s="158"/>
      <c r="U148" s="159"/>
      <c r="V148" s="160"/>
    </row>
    <row r="149" spans="1:22" ht="15" thickBot="1" x14ac:dyDescent="0.4">
      <c r="A149" s="162"/>
      <c r="B149" s="115"/>
      <c r="C149" s="390"/>
      <c r="D149" s="163"/>
      <c r="E149" s="391"/>
      <c r="F149" s="390"/>
      <c r="G149" s="163"/>
      <c r="H149" s="391"/>
      <c r="J149" s="390"/>
      <c r="K149" s="163"/>
      <c r="L149" s="391"/>
      <c r="M149" s="390"/>
      <c r="N149" s="163"/>
      <c r="O149" s="391"/>
      <c r="Q149" s="390"/>
      <c r="R149" s="163"/>
      <c r="S149" s="391"/>
      <c r="T149" s="390"/>
      <c r="U149" s="163"/>
      <c r="V149" s="391"/>
    </row>
    <row r="150" spans="1:22" ht="15" thickBot="1" x14ac:dyDescent="0.4">
      <c r="A150" s="116" t="s">
        <v>202</v>
      </c>
      <c r="B150" s="113"/>
      <c r="C150" s="524" t="s">
        <v>122</v>
      </c>
      <c r="D150" s="525"/>
      <c r="E150" s="526"/>
      <c r="F150" s="524" t="s">
        <v>122</v>
      </c>
      <c r="G150" s="525"/>
      <c r="H150" s="526"/>
      <c r="J150" s="524" t="s">
        <v>555</v>
      </c>
      <c r="K150" s="525"/>
      <c r="L150" s="526"/>
      <c r="M150" s="524" t="s">
        <v>122</v>
      </c>
      <c r="N150" s="525"/>
      <c r="O150" s="526"/>
      <c r="Q150" s="524" t="s">
        <v>122</v>
      </c>
      <c r="R150" s="525"/>
      <c r="S150" s="526"/>
      <c r="T150" s="524" t="s">
        <v>122</v>
      </c>
      <c r="U150" s="525"/>
      <c r="V150" s="526"/>
    </row>
    <row r="151" spans="1:22" x14ac:dyDescent="0.35">
      <c r="A151" s="117" t="s">
        <v>52</v>
      </c>
      <c r="B151" s="113"/>
      <c r="C151" s="104" t="s">
        <v>24</v>
      </c>
      <c r="D151" s="105" t="s">
        <v>25</v>
      </c>
      <c r="E151" s="106" t="s">
        <v>23</v>
      </c>
      <c r="F151" s="104" t="s">
        <v>24</v>
      </c>
      <c r="G151" s="105" t="s">
        <v>25</v>
      </c>
      <c r="H151" s="106" t="s">
        <v>23</v>
      </c>
      <c r="J151" s="104" t="s">
        <v>546</v>
      </c>
      <c r="K151" s="105" t="s">
        <v>547</v>
      </c>
      <c r="L151" s="106" t="s">
        <v>546</v>
      </c>
      <c r="M151" s="104" t="s">
        <v>24</v>
      </c>
      <c r="N151" s="105" t="s">
        <v>25</v>
      </c>
      <c r="O151" s="106" t="s">
        <v>23</v>
      </c>
      <c r="Q151" s="104" t="s">
        <v>24</v>
      </c>
      <c r="R151" s="105" t="s">
        <v>25</v>
      </c>
      <c r="S151" s="106" t="s">
        <v>23</v>
      </c>
      <c r="T151" s="104" t="s">
        <v>24</v>
      </c>
      <c r="U151" s="105" t="s">
        <v>25</v>
      </c>
      <c r="V151" s="106" t="s">
        <v>23</v>
      </c>
    </row>
    <row r="152" spans="1:22" x14ac:dyDescent="0.35">
      <c r="A152" s="107">
        <v>1</v>
      </c>
      <c r="B152" s="113" t="s">
        <v>53</v>
      </c>
      <c r="C152" s="230"/>
      <c r="D152" s="165"/>
      <c r="E152" s="372"/>
      <c r="F152" s="230"/>
      <c r="G152" s="165"/>
      <c r="H152" s="168"/>
      <c r="J152" s="230" t="s">
        <v>319</v>
      </c>
      <c r="K152" s="165" t="s">
        <v>319</v>
      </c>
      <c r="L152" s="372" t="s">
        <v>319</v>
      </c>
      <c r="M152" s="230"/>
      <c r="N152" s="165"/>
      <c r="O152" s="168"/>
      <c r="Q152" s="230"/>
      <c r="R152" s="165"/>
      <c r="S152" s="372"/>
      <c r="T152" s="230"/>
      <c r="U152" s="165"/>
      <c r="V152" s="168"/>
    </row>
    <row r="153" spans="1:22" x14ac:dyDescent="0.35">
      <c r="A153" s="107">
        <v>2</v>
      </c>
      <c r="B153" s="113" t="s">
        <v>205</v>
      </c>
      <c r="C153" s="230"/>
      <c r="D153" s="165"/>
      <c r="E153" s="372"/>
      <c r="F153" s="230"/>
      <c r="G153" s="165"/>
      <c r="H153" s="168"/>
      <c r="J153" s="230" t="s">
        <v>322</v>
      </c>
      <c r="K153" s="165" t="s">
        <v>322</v>
      </c>
      <c r="L153" s="372" t="s">
        <v>322</v>
      </c>
      <c r="M153" s="230"/>
      <c r="N153" s="165"/>
      <c r="O153" s="168"/>
      <c r="Q153" s="230"/>
      <c r="R153" s="165"/>
      <c r="S153" s="372"/>
      <c r="T153" s="230"/>
      <c r="U153" s="165"/>
      <c r="V153" s="168"/>
    </row>
    <row r="154" spans="1:22" x14ac:dyDescent="0.35">
      <c r="A154" s="107">
        <v>3</v>
      </c>
      <c r="B154" s="113" t="s">
        <v>208</v>
      </c>
      <c r="C154" s="230"/>
      <c r="D154" s="165"/>
      <c r="E154" s="372"/>
      <c r="F154" s="230"/>
      <c r="G154" s="165"/>
      <c r="H154" s="168"/>
      <c r="J154" s="230" t="s">
        <v>319</v>
      </c>
      <c r="K154" s="165" t="s">
        <v>319</v>
      </c>
      <c r="L154" s="372" t="s">
        <v>319</v>
      </c>
      <c r="M154" s="230"/>
      <c r="N154" s="165"/>
      <c r="O154" s="168"/>
      <c r="Q154" s="230"/>
      <c r="R154" s="165"/>
      <c r="S154" s="372"/>
      <c r="T154" s="230"/>
      <c r="U154" s="165"/>
      <c r="V154" s="168"/>
    </row>
    <row r="155" spans="1:22" x14ac:dyDescent="0.35">
      <c r="A155" s="107">
        <v>4</v>
      </c>
      <c r="B155" s="108" t="s">
        <v>37</v>
      </c>
      <c r="C155" s="230"/>
      <c r="D155" s="165"/>
      <c r="E155" s="372"/>
      <c r="F155" s="230"/>
      <c r="G155" s="165"/>
      <c r="H155" s="168"/>
      <c r="J155" s="230" t="s">
        <v>326</v>
      </c>
      <c r="K155" s="165" t="s">
        <v>326</v>
      </c>
      <c r="L155" s="372" t="s">
        <v>326</v>
      </c>
      <c r="M155" s="230"/>
      <c r="N155" s="165"/>
      <c r="O155" s="168"/>
      <c r="Q155" s="230"/>
      <c r="R155" s="165"/>
      <c r="S155" s="372"/>
      <c r="T155" s="230"/>
      <c r="U155" s="165"/>
      <c r="V155" s="168"/>
    </row>
    <row r="156" spans="1:22" ht="15" thickBot="1" x14ac:dyDescent="0.4">
      <c r="A156" s="107"/>
      <c r="B156" s="118" t="s">
        <v>213</v>
      </c>
      <c r="C156" s="230"/>
      <c r="D156" s="165"/>
      <c r="E156" s="372"/>
      <c r="F156" s="230"/>
      <c r="G156" s="165"/>
      <c r="H156" s="168"/>
      <c r="J156" s="230" t="s">
        <v>322</v>
      </c>
      <c r="K156" s="165" t="s">
        <v>322</v>
      </c>
      <c r="L156" s="372" t="s">
        <v>322</v>
      </c>
      <c r="M156" s="230"/>
      <c r="N156" s="165"/>
      <c r="O156" s="168"/>
      <c r="Q156" s="230"/>
      <c r="R156" s="165"/>
      <c r="S156" s="372"/>
      <c r="T156" s="230"/>
      <c r="U156" s="165"/>
      <c r="V156" s="168"/>
    </row>
    <row r="157" spans="1:22" ht="15" thickBot="1" x14ac:dyDescent="0.4">
      <c r="A157" s="107"/>
      <c r="B157" s="113"/>
      <c r="C157" s="524" t="s">
        <v>122</v>
      </c>
      <c r="D157" s="525"/>
      <c r="E157" s="526"/>
      <c r="F157" s="512" t="s">
        <v>545</v>
      </c>
      <c r="G157" s="513"/>
      <c r="H157" s="514"/>
      <c r="J157" s="524" t="s">
        <v>122</v>
      </c>
      <c r="K157" s="525"/>
      <c r="L157" s="526"/>
      <c r="M157" s="524" t="s">
        <v>122</v>
      </c>
      <c r="N157" s="525"/>
      <c r="O157" s="526"/>
      <c r="Q157" s="524" t="s">
        <v>122</v>
      </c>
      <c r="R157" s="525"/>
      <c r="S157" s="526"/>
      <c r="T157" s="524" t="s">
        <v>122</v>
      </c>
      <c r="U157" s="525"/>
      <c r="V157" s="526"/>
    </row>
    <row r="158" spans="1:22" x14ac:dyDescent="0.35">
      <c r="A158" s="117" t="s">
        <v>54</v>
      </c>
      <c r="B158" s="113"/>
      <c r="C158" s="104" t="s">
        <v>24</v>
      </c>
      <c r="D158" s="105" t="s">
        <v>25</v>
      </c>
      <c r="E158" s="106" t="s">
        <v>23</v>
      </c>
      <c r="F158" s="104" t="s">
        <v>546</v>
      </c>
      <c r="G158" s="105" t="s">
        <v>547</v>
      </c>
      <c r="H158" s="106" t="s">
        <v>23</v>
      </c>
      <c r="J158" s="104" t="s">
        <v>24</v>
      </c>
      <c r="K158" s="105" t="s">
        <v>25</v>
      </c>
      <c r="L158" s="106" t="s">
        <v>23</v>
      </c>
      <c r="M158" s="104" t="s">
        <v>24</v>
      </c>
      <c r="N158" s="105" t="s">
        <v>25</v>
      </c>
      <c r="O158" s="106" t="s">
        <v>23</v>
      </c>
      <c r="Q158" s="104" t="s">
        <v>24</v>
      </c>
      <c r="R158" s="105" t="s">
        <v>25</v>
      </c>
      <c r="S158" s="106" t="s">
        <v>23</v>
      </c>
      <c r="T158" s="104" t="s">
        <v>24</v>
      </c>
      <c r="U158" s="105" t="s">
        <v>25</v>
      </c>
      <c r="V158" s="106" t="s">
        <v>23</v>
      </c>
    </row>
    <row r="159" spans="1:22" x14ac:dyDescent="0.35">
      <c r="A159" s="107">
        <v>5</v>
      </c>
      <c r="B159" s="113" t="s">
        <v>55</v>
      </c>
      <c r="C159" s="230"/>
      <c r="D159" s="165"/>
      <c r="E159" s="372"/>
      <c r="F159" s="230" t="s">
        <v>319</v>
      </c>
      <c r="G159" s="165" t="s">
        <v>319</v>
      </c>
      <c r="H159" s="168" t="s">
        <v>319</v>
      </c>
      <c r="J159" s="230"/>
      <c r="K159" s="165"/>
      <c r="L159" s="372"/>
      <c r="M159" s="230"/>
      <c r="N159" s="165"/>
      <c r="O159" s="168"/>
      <c r="Q159" s="230"/>
      <c r="R159" s="165"/>
      <c r="S159" s="372"/>
      <c r="T159" s="230"/>
      <c r="U159" s="165"/>
      <c r="V159" s="168"/>
    </row>
    <row r="160" spans="1:22" x14ac:dyDescent="0.35">
      <c r="A160" s="107">
        <v>6</v>
      </c>
      <c r="B160" s="113" t="s">
        <v>203</v>
      </c>
      <c r="C160" s="230"/>
      <c r="D160" s="165"/>
      <c r="E160" s="372"/>
      <c r="F160" s="230" t="s">
        <v>319</v>
      </c>
      <c r="G160" s="165" t="s">
        <v>319</v>
      </c>
      <c r="H160" s="168" t="s">
        <v>319</v>
      </c>
      <c r="J160" s="230"/>
      <c r="K160" s="165"/>
      <c r="L160" s="372"/>
      <c r="M160" s="230"/>
      <c r="N160" s="165"/>
      <c r="O160" s="168"/>
      <c r="Q160" s="230"/>
      <c r="R160" s="165"/>
      <c r="S160" s="372"/>
      <c r="T160" s="230"/>
      <c r="U160" s="165"/>
      <c r="V160" s="168"/>
    </row>
    <row r="161" spans="1:22" x14ac:dyDescent="0.35">
      <c r="A161" s="107">
        <v>7</v>
      </c>
      <c r="B161" s="108" t="s">
        <v>37</v>
      </c>
      <c r="C161" s="230"/>
      <c r="D161" s="165"/>
      <c r="E161" s="372"/>
      <c r="F161" s="230" t="s">
        <v>326</v>
      </c>
      <c r="G161" s="165" t="s">
        <v>326</v>
      </c>
      <c r="H161" s="168" t="s">
        <v>326</v>
      </c>
      <c r="J161" s="230"/>
      <c r="K161" s="165"/>
      <c r="L161" s="372"/>
      <c r="M161" s="230"/>
      <c r="N161" s="165"/>
      <c r="O161" s="168"/>
      <c r="Q161" s="230"/>
      <c r="R161" s="165"/>
      <c r="S161" s="372"/>
      <c r="T161" s="230"/>
      <c r="U161" s="165"/>
      <c r="V161" s="168"/>
    </row>
    <row r="162" spans="1:22" ht="15" thickBot="1" x14ac:dyDescent="0.4">
      <c r="A162" s="114"/>
      <c r="B162" s="111" t="s">
        <v>217</v>
      </c>
      <c r="C162" s="384"/>
      <c r="D162" s="171"/>
      <c r="E162" s="385"/>
      <c r="F162" s="384" t="s">
        <v>319</v>
      </c>
      <c r="G162" s="171" t="s">
        <v>319</v>
      </c>
      <c r="H162" s="172" t="s">
        <v>319</v>
      </c>
      <c r="J162" s="384"/>
      <c r="K162" s="171"/>
      <c r="L162" s="385"/>
      <c r="M162" s="384"/>
      <c r="N162" s="171"/>
      <c r="O162" s="172"/>
      <c r="Q162" s="384"/>
      <c r="R162" s="171"/>
      <c r="S162" s="385"/>
      <c r="T162" s="384"/>
      <c r="U162" s="171"/>
      <c r="V162" s="172"/>
    </row>
    <row r="163" spans="1:22" ht="15" thickBot="1" x14ac:dyDescent="0.4">
      <c r="B163" s="97"/>
      <c r="C163" s="390"/>
      <c r="D163" s="163"/>
      <c r="E163" s="391"/>
      <c r="F163" s="390"/>
      <c r="G163" s="163"/>
      <c r="H163" s="391"/>
      <c r="J163" s="390"/>
      <c r="K163" s="163"/>
      <c r="L163" s="391"/>
      <c r="M163" s="390"/>
      <c r="N163" s="163"/>
      <c r="O163" s="391"/>
      <c r="Q163" s="390"/>
      <c r="R163" s="163"/>
      <c r="S163" s="391"/>
      <c r="T163" s="390"/>
      <c r="U163" s="163"/>
      <c r="V163" s="391"/>
    </row>
    <row r="164" spans="1:22" ht="15" thickBot="1" x14ac:dyDescent="0.4">
      <c r="A164" s="116" t="s">
        <v>204</v>
      </c>
      <c r="B164" s="113"/>
      <c r="C164" s="524" t="s">
        <v>122</v>
      </c>
      <c r="D164" s="525"/>
      <c r="E164" s="526"/>
      <c r="F164" s="524" t="s">
        <v>122</v>
      </c>
      <c r="G164" s="525"/>
      <c r="H164" s="526"/>
      <c r="J164" s="524" t="s">
        <v>122</v>
      </c>
      <c r="K164" s="525"/>
      <c r="L164" s="526"/>
      <c r="M164" s="524" t="s">
        <v>122</v>
      </c>
      <c r="N164" s="525"/>
      <c r="O164" s="526"/>
      <c r="Q164" s="524" t="s">
        <v>122</v>
      </c>
      <c r="R164" s="525"/>
      <c r="S164" s="526"/>
      <c r="T164" s="524" t="s">
        <v>122</v>
      </c>
      <c r="U164" s="525"/>
      <c r="V164" s="526"/>
    </row>
    <row r="165" spans="1:22" x14ac:dyDescent="0.35">
      <c r="A165" s="117" t="s">
        <v>210</v>
      </c>
      <c r="B165" s="113"/>
      <c r="C165" s="104" t="s">
        <v>24</v>
      </c>
      <c r="D165" s="105" t="s">
        <v>25</v>
      </c>
      <c r="E165" s="106" t="s">
        <v>23</v>
      </c>
      <c r="F165" s="104" t="s">
        <v>24</v>
      </c>
      <c r="G165" s="105" t="s">
        <v>25</v>
      </c>
      <c r="H165" s="106" t="s">
        <v>23</v>
      </c>
      <c r="J165" s="104" t="s">
        <v>24</v>
      </c>
      <c r="K165" s="105" t="s">
        <v>25</v>
      </c>
      <c r="L165" s="106" t="s">
        <v>23</v>
      </c>
      <c r="M165" s="104" t="s">
        <v>24</v>
      </c>
      <c r="N165" s="105" t="s">
        <v>25</v>
      </c>
      <c r="O165" s="106" t="s">
        <v>23</v>
      </c>
      <c r="Q165" s="104" t="s">
        <v>24</v>
      </c>
      <c r="R165" s="105" t="s">
        <v>25</v>
      </c>
      <c r="S165" s="106" t="s">
        <v>23</v>
      </c>
      <c r="T165" s="104" t="s">
        <v>24</v>
      </c>
      <c r="U165" s="105" t="s">
        <v>25</v>
      </c>
      <c r="V165" s="106" t="s">
        <v>23</v>
      </c>
    </row>
    <row r="166" spans="1:22" ht="29" x14ac:dyDescent="0.35">
      <c r="A166" s="107">
        <v>1</v>
      </c>
      <c r="B166" s="113" t="s">
        <v>57</v>
      </c>
      <c r="C166" s="230"/>
      <c r="D166" s="165"/>
      <c r="E166" s="372"/>
      <c r="F166" s="230"/>
      <c r="G166" s="165"/>
      <c r="H166" s="168"/>
      <c r="J166" s="230"/>
      <c r="K166" s="165"/>
      <c r="L166" s="372"/>
      <c r="M166" s="230"/>
      <c r="N166" s="165"/>
      <c r="O166" s="168"/>
      <c r="Q166" s="230"/>
      <c r="R166" s="165"/>
      <c r="S166" s="372"/>
      <c r="T166" s="230"/>
      <c r="U166" s="165"/>
      <c r="V166" s="168"/>
    </row>
    <row r="167" spans="1:22" ht="29" x14ac:dyDescent="0.35">
      <c r="A167" s="107">
        <v>2</v>
      </c>
      <c r="B167" s="113" t="s">
        <v>58</v>
      </c>
      <c r="C167" s="230"/>
      <c r="D167" s="165"/>
      <c r="E167" s="372"/>
      <c r="F167" s="230"/>
      <c r="G167" s="165"/>
      <c r="H167" s="168"/>
      <c r="J167" s="230"/>
      <c r="K167" s="165"/>
      <c r="L167" s="372"/>
      <c r="M167" s="230"/>
      <c r="N167" s="165"/>
      <c r="O167" s="168"/>
      <c r="Q167" s="230"/>
      <c r="R167" s="165"/>
      <c r="S167" s="372"/>
      <c r="T167" s="230"/>
      <c r="U167" s="165"/>
      <c r="V167" s="168"/>
    </row>
    <row r="168" spans="1:22" x14ac:dyDescent="0.35">
      <c r="A168" s="107">
        <v>3</v>
      </c>
      <c r="B168" s="108" t="s">
        <v>37</v>
      </c>
      <c r="C168" s="230"/>
      <c r="D168" s="165"/>
      <c r="E168" s="372"/>
      <c r="F168" s="230"/>
      <c r="G168" s="165"/>
      <c r="H168" s="168"/>
      <c r="J168" s="230"/>
      <c r="K168" s="165"/>
      <c r="L168" s="372"/>
      <c r="M168" s="230"/>
      <c r="N168" s="165"/>
      <c r="O168" s="168"/>
      <c r="Q168" s="230"/>
      <c r="R168" s="165"/>
      <c r="S168" s="372"/>
      <c r="T168" s="230"/>
      <c r="U168" s="165"/>
      <c r="V168" s="168"/>
    </row>
    <row r="169" spans="1:22" ht="15" thickBot="1" x14ac:dyDescent="0.4">
      <c r="A169" s="107"/>
      <c r="B169" s="118" t="s">
        <v>216</v>
      </c>
      <c r="C169" s="230"/>
      <c r="D169" s="165"/>
      <c r="E169" s="372"/>
      <c r="F169" s="230"/>
      <c r="G169" s="165"/>
      <c r="H169" s="168"/>
      <c r="J169" s="230"/>
      <c r="K169" s="165"/>
      <c r="L169" s="372"/>
      <c r="M169" s="230"/>
      <c r="N169" s="165"/>
      <c r="O169" s="168"/>
      <c r="Q169" s="230"/>
      <c r="R169" s="165"/>
      <c r="S169" s="372"/>
      <c r="T169" s="230"/>
      <c r="U169" s="165"/>
      <c r="V169" s="168"/>
    </row>
    <row r="170" spans="1:22" ht="15" thickBot="1" x14ac:dyDescent="0.4">
      <c r="A170" s="107"/>
      <c r="B170" s="113"/>
      <c r="C170" s="524" t="s">
        <v>122</v>
      </c>
      <c r="D170" s="525"/>
      <c r="E170" s="526"/>
      <c r="F170" s="524" t="s">
        <v>122</v>
      </c>
      <c r="G170" s="525"/>
      <c r="H170" s="526"/>
      <c r="J170" s="524" t="s">
        <v>122</v>
      </c>
      <c r="K170" s="525"/>
      <c r="L170" s="526"/>
      <c r="M170" s="524" t="s">
        <v>122</v>
      </c>
      <c r="N170" s="525"/>
      <c r="O170" s="526"/>
      <c r="Q170" s="524" t="s">
        <v>122</v>
      </c>
      <c r="R170" s="525"/>
      <c r="S170" s="526"/>
      <c r="T170" s="524" t="s">
        <v>122</v>
      </c>
      <c r="U170" s="525"/>
      <c r="V170" s="526"/>
    </row>
    <row r="171" spans="1:22" x14ac:dyDescent="0.35">
      <c r="A171" s="117" t="s">
        <v>207</v>
      </c>
      <c r="B171" s="113"/>
      <c r="C171" s="104" t="s">
        <v>24</v>
      </c>
      <c r="D171" s="105" t="s">
        <v>25</v>
      </c>
      <c r="E171" s="106" t="s">
        <v>23</v>
      </c>
      <c r="F171" s="104" t="s">
        <v>24</v>
      </c>
      <c r="G171" s="105" t="s">
        <v>25</v>
      </c>
      <c r="H171" s="106" t="s">
        <v>23</v>
      </c>
      <c r="J171" s="104" t="s">
        <v>24</v>
      </c>
      <c r="K171" s="105" t="s">
        <v>25</v>
      </c>
      <c r="L171" s="106" t="s">
        <v>23</v>
      </c>
      <c r="M171" s="104" t="s">
        <v>24</v>
      </c>
      <c r="N171" s="105" t="s">
        <v>25</v>
      </c>
      <c r="O171" s="106" t="s">
        <v>23</v>
      </c>
      <c r="Q171" s="104" t="s">
        <v>24</v>
      </c>
      <c r="R171" s="105" t="s">
        <v>25</v>
      </c>
      <c r="S171" s="106" t="s">
        <v>23</v>
      </c>
      <c r="T171" s="104" t="s">
        <v>24</v>
      </c>
      <c r="U171" s="105" t="s">
        <v>25</v>
      </c>
      <c r="V171" s="106" t="s">
        <v>23</v>
      </c>
    </row>
    <row r="172" spans="1:22" x14ac:dyDescent="0.35">
      <c r="A172" s="142">
        <v>4</v>
      </c>
      <c r="B172" s="113" t="s">
        <v>53</v>
      </c>
      <c r="C172" s="230"/>
      <c r="D172" s="165"/>
      <c r="E172" s="372"/>
      <c r="F172" s="230"/>
      <c r="G172" s="165"/>
      <c r="H172" s="168"/>
      <c r="J172" s="230"/>
      <c r="K172" s="165"/>
      <c r="L172" s="372"/>
      <c r="M172" s="230"/>
      <c r="N172" s="165"/>
      <c r="O172" s="168"/>
      <c r="Q172" s="230"/>
      <c r="R172" s="165"/>
      <c r="S172" s="372"/>
      <c r="T172" s="230"/>
      <c r="U172" s="165"/>
      <c r="V172" s="168"/>
    </row>
    <row r="173" spans="1:22" x14ac:dyDescent="0.35">
      <c r="A173" s="142">
        <v>5</v>
      </c>
      <c r="B173" s="113" t="s">
        <v>205</v>
      </c>
      <c r="C173" s="230"/>
      <c r="D173" s="165"/>
      <c r="E173" s="372"/>
      <c r="F173" s="230"/>
      <c r="G173" s="165"/>
      <c r="H173" s="168"/>
      <c r="J173" s="230"/>
      <c r="K173" s="165"/>
      <c r="L173" s="372"/>
      <c r="M173" s="230"/>
      <c r="N173" s="165"/>
      <c r="O173" s="168"/>
      <c r="Q173" s="230"/>
      <c r="R173" s="165"/>
      <c r="S173" s="372"/>
      <c r="T173" s="230"/>
      <c r="U173" s="165"/>
      <c r="V173" s="168"/>
    </row>
    <row r="174" spans="1:22" x14ac:dyDescent="0.35">
      <c r="A174" s="142">
        <v>6</v>
      </c>
      <c r="B174" s="113" t="s">
        <v>208</v>
      </c>
      <c r="C174" s="230"/>
      <c r="D174" s="165"/>
      <c r="E174" s="372"/>
      <c r="F174" s="230"/>
      <c r="G174" s="165"/>
      <c r="H174" s="168"/>
      <c r="J174" s="230"/>
      <c r="K174" s="165"/>
      <c r="L174" s="372"/>
      <c r="M174" s="230"/>
      <c r="N174" s="165"/>
      <c r="O174" s="168"/>
      <c r="Q174" s="230"/>
      <c r="R174" s="165"/>
      <c r="S174" s="372"/>
      <c r="T174" s="230"/>
      <c r="U174" s="165"/>
      <c r="V174" s="168"/>
    </row>
    <row r="175" spans="1:22" x14ac:dyDescent="0.35">
      <c r="A175" s="142">
        <v>7</v>
      </c>
      <c r="B175" s="108" t="s">
        <v>37</v>
      </c>
      <c r="C175" s="230"/>
      <c r="D175" s="165"/>
      <c r="E175" s="372"/>
      <c r="F175" s="230"/>
      <c r="G175" s="165"/>
      <c r="H175" s="168"/>
      <c r="J175" s="230"/>
      <c r="K175" s="165"/>
      <c r="L175" s="372"/>
      <c r="M175" s="230"/>
      <c r="N175" s="165"/>
      <c r="O175" s="168"/>
      <c r="Q175" s="230"/>
      <c r="R175" s="165"/>
      <c r="S175" s="372"/>
      <c r="T175" s="230"/>
      <c r="U175" s="165"/>
      <c r="V175" s="168"/>
    </row>
    <row r="176" spans="1:22" ht="15" thickBot="1" x14ac:dyDescent="0.4">
      <c r="A176" s="107"/>
      <c r="B176" s="118" t="s">
        <v>218</v>
      </c>
      <c r="C176" s="230"/>
      <c r="D176" s="165"/>
      <c r="E176" s="372"/>
      <c r="F176" s="230"/>
      <c r="G176" s="165"/>
      <c r="H176" s="168"/>
      <c r="J176" s="230"/>
      <c r="K176" s="165"/>
      <c r="L176" s="372"/>
      <c r="M176" s="230"/>
      <c r="N176" s="165"/>
      <c r="O176" s="168"/>
      <c r="Q176" s="230"/>
      <c r="R176" s="165"/>
      <c r="S176" s="372"/>
      <c r="T176" s="230"/>
      <c r="U176" s="165"/>
      <c r="V176" s="168"/>
    </row>
    <row r="177" spans="1:22" ht="15" thickBot="1" x14ac:dyDescent="0.4">
      <c r="A177" s="107"/>
      <c r="B177" s="113"/>
      <c r="C177" s="524" t="s">
        <v>122</v>
      </c>
      <c r="D177" s="525"/>
      <c r="E177" s="526"/>
      <c r="F177" s="524" t="s">
        <v>122</v>
      </c>
      <c r="G177" s="525"/>
      <c r="H177" s="526"/>
      <c r="J177" s="524" t="s">
        <v>122</v>
      </c>
      <c r="K177" s="525"/>
      <c r="L177" s="526"/>
      <c r="M177" s="524" t="s">
        <v>122</v>
      </c>
      <c r="N177" s="525"/>
      <c r="O177" s="526"/>
      <c r="Q177" s="524" t="s">
        <v>122</v>
      </c>
      <c r="R177" s="525"/>
      <c r="S177" s="526"/>
      <c r="T177" s="524" t="s">
        <v>122</v>
      </c>
      <c r="U177" s="525"/>
      <c r="V177" s="526"/>
    </row>
    <row r="178" spans="1:22" x14ac:dyDescent="0.35">
      <c r="A178" s="117" t="s">
        <v>206</v>
      </c>
      <c r="B178" s="113"/>
      <c r="C178" s="104" t="s">
        <v>24</v>
      </c>
      <c r="D178" s="105" t="s">
        <v>25</v>
      </c>
      <c r="E178" s="106" t="s">
        <v>23</v>
      </c>
      <c r="F178" s="104" t="s">
        <v>24</v>
      </c>
      <c r="G178" s="105" t="s">
        <v>25</v>
      </c>
      <c r="H178" s="106" t="s">
        <v>23</v>
      </c>
      <c r="J178" s="104" t="s">
        <v>24</v>
      </c>
      <c r="K178" s="105" t="s">
        <v>25</v>
      </c>
      <c r="L178" s="106" t="s">
        <v>23</v>
      </c>
      <c r="M178" s="104" t="s">
        <v>24</v>
      </c>
      <c r="N178" s="105" t="s">
        <v>25</v>
      </c>
      <c r="O178" s="106" t="s">
        <v>23</v>
      </c>
      <c r="Q178" s="104" t="s">
        <v>24</v>
      </c>
      <c r="R178" s="105" t="s">
        <v>25</v>
      </c>
      <c r="S178" s="106" t="s">
        <v>23</v>
      </c>
      <c r="T178" s="104" t="s">
        <v>24</v>
      </c>
      <c r="U178" s="105" t="s">
        <v>25</v>
      </c>
      <c r="V178" s="106" t="s">
        <v>23</v>
      </c>
    </row>
    <row r="179" spans="1:22" ht="15" customHeight="1" x14ac:dyDescent="0.35">
      <c r="A179" s="107">
        <v>8</v>
      </c>
      <c r="B179" s="113" t="s">
        <v>55</v>
      </c>
      <c r="C179" s="230"/>
      <c r="D179" s="165"/>
      <c r="E179" s="372"/>
      <c r="F179" s="230"/>
      <c r="G179" s="165"/>
      <c r="H179" s="168"/>
      <c r="J179" s="230"/>
      <c r="K179" s="165"/>
      <c r="L179" s="372"/>
      <c r="M179" s="230"/>
      <c r="N179" s="165"/>
      <c r="O179" s="168"/>
      <c r="Q179" s="230"/>
      <c r="R179" s="165"/>
      <c r="S179" s="372"/>
      <c r="T179" s="230"/>
      <c r="U179" s="165"/>
      <c r="V179" s="168"/>
    </row>
    <row r="180" spans="1:22" x14ac:dyDescent="0.35">
      <c r="A180" s="107">
        <v>9</v>
      </c>
      <c r="B180" s="113" t="s">
        <v>203</v>
      </c>
      <c r="C180" s="230"/>
      <c r="D180" s="165"/>
      <c r="E180" s="372"/>
      <c r="F180" s="230"/>
      <c r="G180" s="165"/>
      <c r="H180" s="168"/>
      <c r="J180" s="230"/>
      <c r="K180" s="165"/>
      <c r="L180" s="372"/>
      <c r="M180" s="230"/>
      <c r="N180" s="165"/>
      <c r="O180" s="168"/>
      <c r="Q180" s="230"/>
      <c r="R180" s="165"/>
      <c r="S180" s="372"/>
      <c r="T180" s="230"/>
      <c r="U180" s="165"/>
      <c r="V180" s="168"/>
    </row>
    <row r="181" spans="1:22" x14ac:dyDescent="0.35">
      <c r="A181" s="107">
        <v>10</v>
      </c>
      <c r="B181" s="108" t="s">
        <v>37</v>
      </c>
      <c r="C181" s="230"/>
      <c r="D181" s="165"/>
      <c r="E181" s="372"/>
      <c r="F181" s="230"/>
      <c r="G181" s="165"/>
      <c r="H181" s="168"/>
      <c r="J181" s="230"/>
      <c r="K181" s="165"/>
      <c r="L181" s="372"/>
      <c r="M181" s="230"/>
      <c r="N181" s="165"/>
      <c r="O181" s="168"/>
      <c r="Q181" s="230"/>
      <c r="R181" s="165"/>
      <c r="S181" s="372"/>
      <c r="T181" s="230"/>
      <c r="U181" s="165"/>
      <c r="V181" s="168"/>
    </row>
    <row r="182" spans="1:22" ht="15" thickBot="1" x14ac:dyDescent="0.4">
      <c r="A182" s="107"/>
      <c r="B182" s="118" t="s">
        <v>219</v>
      </c>
      <c r="C182" s="230"/>
      <c r="D182" s="165"/>
      <c r="E182" s="372"/>
      <c r="F182" s="230"/>
      <c r="G182" s="165"/>
      <c r="H182" s="168"/>
      <c r="J182" s="230"/>
      <c r="K182" s="165"/>
      <c r="L182" s="372"/>
      <c r="M182" s="230"/>
      <c r="N182" s="165"/>
      <c r="O182" s="168"/>
      <c r="Q182" s="230"/>
      <c r="R182" s="165"/>
      <c r="S182" s="372"/>
      <c r="T182" s="230"/>
      <c r="U182" s="165"/>
      <c r="V182" s="168"/>
    </row>
    <row r="183" spans="1:22" ht="15" thickBot="1" x14ac:dyDescent="0.4">
      <c r="A183" s="107"/>
      <c r="B183" s="113"/>
      <c r="C183" s="524" t="s">
        <v>122</v>
      </c>
      <c r="D183" s="525"/>
      <c r="E183" s="526"/>
      <c r="F183" s="524" t="s">
        <v>122</v>
      </c>
      <c r="G183" s="525"/>
      <c r="H183" s="526"/>
      <c r="J183" s="524" t="s">
        <v>122</v>
      </c>
      <c r="K183" s="525"/>
      <c r="L183" s="526"/>
      <c r="M183" s="524" t="s">
        <v>122</v>
      </c>
      <c r="N183" s="525"/>
      <c r="O183" s="526"/>
      <c r="Q183" s="524" t="s">
        <v>122</v>
      </c>
      <c r="R183" s="525"/>
      <c r="S183" s="526"/>
      <c r="T183" s="524" t="s">
        <v>122</v>
      </c>
      <c r="U183" s="525"/>
      <c r="V183" s="526"/>
    </row>
    <row r="184" spans="1:22" ht="15" thickBot="1" x14ac:dyDescent="0.4">
      <c r="A184" s="117" t="s">
        <v>209</v>
      </c>
      <c r="B184" s="113"/>
      <c r="C184" s="380" t="s">
        <v>24</v>
      </c>
      <c r="D184" s="381" t="s">
        <v>25</v>
      </c>
      <c r="E184" s="382" t="s">
        <v>23</v>
      </c>
      <c r="F184" s="380" t="s">
        <v>24</v>
      </c>
      <c r="G184" s="381" t="s">
        <v>25</v>
      </c>
      <c r="H184" s="382" t="s">
        <v>23</v>
      </c>
      <c r="J184" s="380" t="s">
        <v>24</v>
      </c>
      <c r="K184" s="381" t="s">
        <v>25</v>
      </c>
      <c r="L184" s="382" t="s">
        <v>23</v>
      </c>
      <c r="M184" s="380" t="s">
        <v>24</v>
      </c>
      <c r="N184" s="381" t="s">
        <v>25</v>
      </c>
      <c r="O184" s="382" t="s">
        <v>23</v>
      </c>
      <c r="Q184" s="380" t="s">
        <v>24</v>
      </c>
      <c r="R184" s="381" t="s">
        <v>25</v>
      </c>
      <c r="S184" s="382" t="s">
        <v>23</v>
      </c>
      <c r="T184" s="380" t="s">
        <v>24</v>
      </c>
      <c r="U184" s="381" t="s">
        <v>25</v>
      </c>
      <c r="V184" s="382" t="s">
        <v>23</v>
      </c>
    </row>
    <row r="185" spans="1:22" x14ac:dyDescent="0.35">
      <c r="A185" s="107">
        <v>11</v>
      </c>
      <c r="B185" s="113" t="s">
        <v>59</v>
      </c>
      <c r="C185" s="361"/>
      <c r="D185" s="362"/>
      <c r="E185" s="371"/>
      <c r="F185" s="361"/>
      <c r="G185" s="362"/>
      <c r="H185" s="363"/>
      <c r="J185" s="361"/>
      <c r="K185" s="362"/>
      <c r="L185" s="371"/>
      <c r="M185" s="361"/>
      <c r="N185" s="362"/>
      <c r="O185" s="363"/>
      <c r="Q185" s="361"/>
      <c r="R185" s="362"/>
      <c r="S185" s="371"/>
      <c r="T185" s="361"/>
      <c r="U185" s="362"/>
      <c r="V185" s="363"/>
    </row>
    <row r="186" spans="1:22" x14ac:dyDescent="0.35">
      <c r="A186" s="107">
        <v>12</v>
      </c>
      <c r="B186" s="113" t="s">
        <v>211</v>
      </c>
      <c r="C186" s="230"/>
      <c r="D186" s="165"/>
      <c r="E186" s="372"/>
      <c r="F186" s="230"/>
      <c r="G186" s="165"/>
      <c r="H186" s="168"/>
      <c r="J186" s="230"/>
      <c r="K186" s="165"/>
      <c r="L186" s="372"/>
      <c r="M186" s="230"/>
      <c r="N186" s="165"/>
      <c r="O186" s="168"/>
      <c r="Q186" s="230"/>
      <c r="R186" s="165"/>
      <c r="S186" s="372"/>
      <c r="T186" s="230"/>
      <c r="U186" s="165"/>
      <c r="V186" s="168"/>
    </row>
    <row r="187" spans="1:22" x14ac:dyDescent="0.35">
      <c r="A187" s="107">
        <v>13</v>
      </c>
      <c r="B187" s="108" t="s">
        <v>37</v>
      </c>
      <c r="C187" s="230"/>
      <c r="D187" s="165"/>
      <c r="E187" s="372"/>
      <c r="F187" s="230"/>
      <c r="G187" s="165"/>
      <c r="H187" s="168"/>
      <c r="J187" s="230"/>
      <c r="K187" s="165"/>
      <c r="L187" s="372"/>
      <c r="M187" s="230"/>
      <c r="N187" s="165"/>
      <c r="O187" s="168"/>
      <c r="Q187" s="230"/>
      <c r="R187" s="165"/>
      <c r="S187" s="372"/>
      <c r="T187" s="230"/>
      <c r="U187" s="165"/>
      <c r="V187" s="168"/>
    </row>
    <row r="188" spans="1:22" ht="15" thickBot="1" x14ac:dyDescent="0.4">
      <c r="A188" s="114"/>
      <c r="B188" s="111" t="s">
        <v>220</v>
      </c>
      <c r="C188" s="158"/>
      <c r="D188" s="159"/>
      <c r="E188" s="373"/>
      <c r="F188" s="158"/>
      <c r="G188" s="159"/>
      <c r="H188" s="160"/>
      <c r="J188" s="158"/>
      <c r="K188" s="159"/>
      <c r="L188" s="373"/>
      <c r="M188" s="158"/>
      <c r="N188" s="159"/>
      <c r="O188" s="160"/>
      <c r="Q188" s="158"/>
      <c r="R188" s="159"/>
      <c r="S188" s="373"/>
      <c r="T188" s="158"/>
      <c r="U188" s="159"/>
      <c r="V188" s="160"/>
    </row>
    <row r="192" spans="1:22" x14ac:dyDescent="0.35">
      <c r="B192" s="101"/>
    </row>
  </sheetData>
  <mergeCells count="118">
    <mergeCell ref="Q177:S177"/>
    <mergeCell ref="T177:V177"/>
    <mergeCell ref="Q183:S183"/>
    <mergeCell ref="T183:V183"/>
    <mergeCell ref="Q157:S157"/>
    <mergeCell ref="T157:V157"/>
    <mergeCell ref="Q164:S164"/>
    <mergeCell ref="T164:V164"/>
    <mergeCell ref="Q170:S170"/>
    <mergeCell ref="T170:V170"/>
    <mergeCell ref="T79:V79"/>
    <mergeCell ref="Q88:S88"/>
    <mergeCell ref="T88:V88"/>
    <mergeCell ref="Q98:S98"/>
    <mergeCell ref="T98:V98"/>
    <mergeCell ref="J177:L177"/>
    <mergeCell ref="M177:O177"/>
    <mergeCell ref="J183:L183"/>
    <mergeCell ref="M183:O183"/>
    <mergeCell ref="M88:O88"/>
    <mergeCell ref="J98:L98"/>
    <mergeCell ref="M98:O98"/>
    <mergeCell ref="Q133:S133"/>
    <mergeCell ref="T133:V133"/>
    <mergeCell ref="Q143:S143"/>
    <mergeCell ref="T143:V143"/>
    <mergeCell ref="Q150:S150"/>
    <mergeCell ref="T150:V150"/>
    <mergeCell ref="Q106:S106"/>
    <mergeCell ref="T106:V106"/>
    <mergeCell ref="Q114:S114"/>
    <mergeCell ref="T114:V114"/>
    <mergeCell ref="Q122:S122"/>
    <mergeCell ref="T122:V122"/>
    <mergeCell ref="Q4:V4"/>
    <mergeCell ref="Q5:S5"/>
    <mergeCell ref="T5:V5"/>
    <mergeCell ref="Q37:S37"/>
    <mergeCell ref="T37:V37"/>
    <mergeCell ref="Q48:S48"/>
    <mergeCell ref="T48:V48"/>
    <mergeCell ref="Q59:S59"/>
    <mergeCell ref="T59:V59"/>
    <mergeCell ref="Q70:S70"/>
    <mergeCell ref="T70:V70"/>
    <mergeCell ref="Q79:S79"/>
    <mergeCell ref="J157:L157"/>
    <mergeCell ref="M157:O157"/>
    <mergeCell ref="J164:L164"/>
    <mergeCell ref="M164:O164"/>
    <mergeCell ref="J170:L170"/>
    <mergeCell ref="M170:O170"/>
    <mergeCell ref="J133:L133"/>
    <mergeCell ref="M133:O133"/>
    <mergeCell ref="J143:L143"/>
    <mergeCell ref="M143:O143"/>
    <mergeCell ref="J150:L150"/>
    <mergeCell ref="M150:O150"/>
    <mergeCell ref="J106:L106"/>
    <mergeCell ref="M106:O106"/>
    <mergeCell ref="J114:L114"/>
    <mergeCell ref="M114:O114"/>
    <mergeCell ref="J122:L122"/>
    <mergeCell ref="M122:O122"/>
    <mergeCell ref="J79:L79"/>
    <mergeCell ref="M79:O79"/>
    <mergeCell ref="J88:L88"/>
    <mergeCell ref="J48:L48"/>
    <mergeCell ref="M48:O48"/>
    <mergeCell ref="J59:L59"/>
    <mergeCell ref="M59:O59"/>
    <mergeCell ref="J70:L70"/>
    <mergeCell ref="M70:O70"/>
    <mergeCell ref="J4:O4"/>
    <mergeCell ref="J5:L5"/>
    <mergeCell ref="M5:O5"/>
    <mergeCell ref="J37:L37"/>
    <mergeCell ref="M37:O37"/>
    <mergeCell ref="C143:E143"/>
    <mergeCell ref="C177:E177"/>
    <mergeCell ref="C150:E150"/>
    <mergeCell ref="C157:E157"/>
    <mergeCell ref="F143:H143"/>
    <mergeCell ref="F150:H150"/>
    <mergeCell ref="F157:H157"/>
    <mergeCell ref="C183:E183"/>
    <mergeCell ref="C164:E164"/>
    <mergeCell ref="C170:E170"/>
    <mergeCell ref="F164:H164"/>
    <mergeCell ref="F170:H170"/>
    <mergeCell ref="F177:H177"/>
    <mergeCell ref="F183:H183"/>
    <mergeCell ref="F98:H98"/>
    <mergeCell ref="C59:E59"/>
    <mergeCell ref="C70:E70"/>
    <mergeCell ref="F59:H59"/>
    <mergeCell ref="F70:H70"/>
    <mergeCell ref="C122:E122"/>
    <mergeCell ref="C133:E133"/>
    <mergeCell ref="F122:H122"/>
    <mergeCell ref="F133:H133"/>
    <mergeCell ref="C106:E106"/>
    <mergeCell ref="C114:E114"/>
    <mergeCell ref="F106:H106"/>
    <mergeCell ref="F114:H114"/>
    <mergeCell ref="C98:E98"/>
    <mergeCell ref="C37:E37"/>
    <mergeCell ref="C48:E48"/>
    <mergeCell ref="F37:H37"/>
    <mergeCell ref="F48:H48"/>
    <mergeCell ref="C5:E5"/>
    <mergeCell ref="F5:H5"/>
    <mergeCell ref="C4:H4"/>
    <mergeCell ref="C79:E79"/>
    <mergeCell ref="C88:E88"/>
    <mergeCell ref="F79:H79"/>
    <mergeCell ref="F88:H88"/>
    <mergeCell ref="F6:H6"/>
  </mergeCells>
  <dataValidations count="1">
    <dataValidation type="list" allowBlank="1" showInputMessage="1" showErrorMessage="1" sqref="T8:V18 M8:O18" xr:uid="{1688A84A-1352-4169-B30D-DD4F9F35FD75}">
      <formula1>#REF!</formula1>
    </dataValidation>
  </dataValidations>
  <pageMargins left="0.70866141732283472" right="0.70866141732283472" top="0.74803149606299213" bottom="0.74803149606299213" header="0.31496062992125984" footer="0.31496062992125984"/>
  <pageSetup paperSize="9" orientation="landscape" verticalDpi="1200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3BCAE5A4-F42C-4941-AC04-26EE2570AD9D}">
          <x14:formula1>
            <xm:f>Data!$C$2:$C$6</xm:f>
          </x14:formula1>
          <xm:sqref>C8:H18 Q185:V188 C21:H34 C39:H47 C50:H58 C61:H69 C72:H78 C81:H87 C100:H104 C108:H112 C116:H120 C124:H131 C135:H141 C145:H148 C152:H156 C159:H162 C166:H169 C172:H176 C179:H182 C185:H188 J8:L18 J21:O34 J39:O47 J50:O58 J61:O69 J72:O78 J81:O87 J90:O96 J100:O104 J108:O112 J116:O120 J124:O131 J135:O141 J145:O148 J152:O156 J159:O162 J166:O169 J172:O176 J179:O182 J185:O188 Q8:S18 Q21:V34 Q39:V47 Q50:V58 Q61:V69 Q72:V78 Q81:V87 Q90:V96 Q100:V104 Q108:V112 Q116:V120 Q124:V131 Q135:V141 Q145:V148 Q152:V156 Q159:V162 Q166:V169 Q172:V176 Q179:V182 C90:H96</xm:sqref>
        </x14:dataValidation>
      </x14:dataValidation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6" tint="0.79998168889431442"/>
    <pageSetUpPr fitToPage="1"/>
  </sheetPr>
  <dimension ref="A1:AF84"/>
  <sheetViews>
    <sheetView topLeftCell="A7" zoomScale="80" zoomScaleNormal="80" workbookViewId="0">
      <pane xSplit="2" ySplit="5" topLeftCell="E12" activePane="bottomRight" state="frozen"/>
      <selection activeCell="A7" sqref="A7"/>
      <selection pane="topRight" activeCell="C7" sqref="C7"/>
      <selection pane="bottomLeft" activeCell="A12" sqref="A12"/>
      <selection pane="bottomRight" activeCell="AD16" sqref="AD16"/>
    </sheetView>
  </sheetViews>
  <sheetFormatPr defaultRowHeight="14.5" x14ac:dyDescent="0.35"/>
  <cols>
    <col min="1" max="1" width="3.7265625" style="12" customWidth="1"/>
    <col min="2" max="2" width="81.81640625" customWidth="1"/>
    <col min="3" max="4" width="15.7265625" style="21" hidden="1" customWidth="1"/>
    <col min="5" max="5" width="18.36328125" style="21" customWidth="1"/>
    <col min="6" max="7" width="13" style="21" hidden="1" customWidth="1"/>
    <col min="8" max="8" width="18.1796875" style="21" customWidth="1"/>
    <col min="9" max="11" width="17" style="21" customWidth="1"/>
    <col min="12" max="14" width="13" style="21" customWidth="1"/>
    <col min="15" max="17" width="17" style="21" customWidth="1"/>
    <col min="18" max="20" width="13" style="21" customWidth="1"/>
    <col min="21" max="22" width="17.453125" style="21" customWidth="1"/>
    <col min="23" max="23" width="18.1796875" style="271" customWidth="1"/>
    <col min="24" max="26" width="15.7265625" style="21" customWidth="1"/>
    <col min="27" max="27" width="14.1796875" customWidth="1"/>
    <col min="28" max="28" width="13.26953125" customWidth="1"/>
    <col min="29" max="29" width="11.08984375" customWidth="1"/>
  </cols>
  <sheetData>
    <row r="1" spans="1:32" s="20" customFormat="1" ht="21" x14ac:dyDescent="0.35">
      <c r="A1" s="96" t="s">
        <v>229</v>
      </c>
      <c r="B1" s="97"/>
      <c r="E1" s="98"/>
      <c r="G1" t="s">
        <v>333</v>
      </c>
      <c r="H1" s="98"/>
      <c r="K1" s="98"/>
      <c r="Q1" s="98"/>
      <c r="W1"/>
    </row>
    <row r="2" spans="1:32" s="20" customFormat="1" ht="21" x14ac:dyDescent="0.35">
      <c r="A2" s="96" t="s">
        <v>230</v>
      </c>
      <c r="B2" s="97"/>
      <c r="E2" s="98"/>
      <c r="H2" s="98"/>
      <c r="K2" s="98"/>
      <c r="Q2" s="98"/>
      <c r="W2"/>
    </row>
    <row r="3" spans="1:32" ht="18.5" x14ac:dyDescent="0.45">
      <c r="A3" s="183"/>
      <c r="B3" s="183"/>
      <c r="C3" s="183"/>
      <c r="F3" s="31"/>
      <c r="I3" s="31"/>
      <c r="L3" s="31"/>
      <c r="M3"/>
      <c r="N3"/>
      <c r="O3" s="31"/>
      <c r="R3" s="31"/>
      <c r="S3"/>
      <c r="T3"/>
      <c r="U3"/>
      <c r="V3"/>
      <c r="W3"/>
      <c r="X3"/>
      <c r="Y3"/>
      <c r="Z3"/>
    </row>
    <row r="4" spans="1:32" ht="18.5" x14ac:dyDescent="0.45">
      <c r="A4" s="183" t="s">
        <v>125</v>
      </c>
      <c r="B4" s="183"/>
      <c r="C4" s="183"/>
      <c r="D4" s="183"/>
      <c r="E4" s="183"/>
      <c r="F4" s="183"/>
      <c r="G4" s="183"/>
      <c r="H4" s="183"/>
      <c r="I4" s="183"/>
      <c r="J4" s="183"/>
      <c r="K4" s="183"/>
      <c r="L4"/>
      <c r="M4"/>
      <c r="N4"/>
      <c r="O4" s="183"/>
      <c r="P4" s="183"/>
      <c r="Q4" s="183"/>
      <c r="R4"/>
      <c r="S4"/>
      <c r="T4"/>
      <c r="U4"/>
      <c r="V4"/>
      <c r="W4"/>
      <c r="X4"/>
      <c r="Y4"/>
      <c r="Z4"/>
    </row>
    <row r="5" spans="1:32" ht="18.5" x14ac:dyDescent="0.45">
      <c r="A5" s="183"/>
      <c r="B5" s="183"/>
      <c r="C5" s="183"/>
      <c r="D5" s="183"/>
      <c r="E5" s="183"/>
      <c r="F5" s="183"/>
      <c r="G5" s="183"/>
      <c r="H5" s="183"/>
      <c r="I5" s="183"/>
      <c r="J5" s="183"/>
      <c r="K5" s="183"/>
      <c r="L5"/>
      <c r="M5"/>
      <c r="N5"/>
      <c r="O5" s="183"/>
      <c r="P5" s="183"/>
      <c r="Q5" s="183"/>
      <c r="R5"/>
      <c r="S5"/>
      <c r="T5"/>
      <c r="U5"/>
      <c r="V5"/>
      <c r="W5"/>
      <c r="X5"/>
      <c r="Y5"/>
      <c r="Z5"/>
    </row>
    <row r="6" spans="1:32" s="1" customFormat="1" ht="18.5" x14ac:dyDescent="0.45">
      <c r="A6" s="184" t="s">
        <v>109</v>
      </c>
      <c r="C6" s="126"/>
      <c r="D6" s="127"/>
      <c r="E6" s="127"/>
      <c r="F6" s="128"/>
      <c r="G6" s="127"/>
      <c r="H6" s="127"/>
      <c r="I6" s="128"/>
      <c r="J6" s="127"/>
      <c r="K6" s="127"/>
      <c r="L6" s="128"/>
      <c r="O6" s="128"/>
      <c r="P6" s="127"/>
      <c r="Q6" s="127"/>
      <c r="R6" s="128"/>
    </row>
    <row r="7" spans="1:32" x14ac:dyDescent="0.35">
      <c r="A7" s="9"/>
      <c r="B7" s="9"/>
      <c r="C7" s="4"/>
      <c r="F7" s="31"/>
      <c r="I7" s="31"/>
      <c r="L7" s="31"/>
      <c r="M7"/>
      <c r="N7"/>
      <c r="O7" s="31"/>
      <c r="R7" s="31"/>
      <c r="S7"/>
      <c r="T7"/>
      <c r="U7"/>
      <c r="V7"/>
      <c r="W7"/>
      <c r="X7"/>
      <c r="Y7"/>
      <c r="Z7"/>
    </row>
    <row r="8" spans="1:32" ht="29.5" customHeight="1" thickBot="1" x14ac:dyDescent="0.4">
      <c r="A8" s="6" t="s">
        <v>110</v>
      </c>
      <c r="C8" s="4"/>
      <c r="F8" s="31"/>
      <c r="H8" s="190"/>
      <c r="I8" s="31"/>
      <c r="L8" s="192"/>
      <c r="M8"/>
      <c r="N8"/>
      <c r="O8" s="31"/>
      <c r="R8" s="192"/>
      <c r="S8"/>
      <c r="T8"/>
      <c r="U8"/>
      <c r="V8"/>
      <c r="W8"/>
      <c r="X8" s="193"/>
      <c r="Y8" s="193"/>
      <c r="Z8"/>
      <c r="AA8" s="500" t="s">
        <v>557</v>
      </c>
      <c r="AB8" s="500"/>
      <c r="AC8" s="500"/>
      <c r="AD8" s="500"/>
      <c r="AE8" s="500"/>
      <c r="AF8" s="500"/>
    </row>
    <row r="9" spans="1:32" ht="67.5" customHeight="1" x14ac:dyDescent="0.35">
      <c r="A9" s="539" t="s">
        <v>548</v>
      </c>
      <c r="B9" s="540"/>
      <c r="C9" s="186" t="s">
        <v>130</v>
      </c>
      <c r="D9" s="187" t="s">
        <v>130</v>
      </c>
      <c r="E9" s="188" t="s">
        <v>130</v>
      </c>
      <c r="F9" s="186" t="s">
        <v>130</v>
      </c>
      <c r="G9" s="187" t="s">
        <v>130</v>
      </c>
      <c r="H9" s="188" t="s">
        <v>130</v>
      </c>
      <c r="I9" s="186" t="s">
        <v>126</v>
      </c>
      <c r="J9" s="141" t="s">
        <v>126</v>
      </c>
      <c r="K9" s="141" t="s">
        <v>126</v>
      </c>
      <c r="L9" s="499" t="s">
        <v>127</v>
      </c>
      <c r="M9" s="187" t="s">
        <v>127</v>
      </c>
      <c r="N9" s="498" t="s">
        <v>127</v>
      </c>
      <c r="O9" s="186" t="s">
        <v>126</v>
      </c>
      <c r="P9" s="141" t="s">
        <v>126</v>
      </c>
      <c r="Q9" s="141" t="s">
        <v>126</v>
      </c>
      <c r="R9" s="499" t="s">
        <v>127</v>
      </c>
      <c r="S9" s="187" t="s">
        <v>127</v>
      </c>
      <c r="T9" s="498" t="s">
        <v>127</v>
      </c>
      <c r="U9" s="141" t="s">
        <v>61</v>
      </c>
      <c r="V9" s="187" t="s">
        <v>61</v>
      </c>
      <c r="W9" s="188" t="s">
        <v>61</v>
      </c>
      <c r="X9" s="186" t="s">
        <v>238</v>
      </c>
      <c r="Y9" s="187" t="s">
        <v>239</v>
      </c>
      <c r="Z9" s="263" t="s">
        <v>239</v>
      </c>
      <c r="AA9" s="191" t="s">
        <v>62</v>
      </c>
      <c r="AB9" s="185" t="s">
        <v>62</v>
      </c>
      <c r="AC9" s="188" t="s">
        <v>62</v>
      </c>
    </row>
    <row r="10" spans="1:32" ht="28.9" customHeight="1" x14ac:dyDescent="0.35">
      <c r="A10" s="541"/>
      <c r="B10" s="542"/>
      <c r="C10" s="533" t="s">
        <v>544</v>
      </c>
      <c r="D10" s="534"/>
      <c r="E10" s="535"/>
      <c r="F10" s="533" t="s">
        <v>545</v>
      </c>
      <c r="G10" s="534"/>
      <c r="H10" s="535"/>
      <c r="I10" s="536" t="s">
        <v>544</v>
      </c>
      <c r="J10" s="537"/>
      <c r="K10" s="538"/>
      <c r="L10" s="533" t="s">
        <v>544</v>
      </c>
      <c r="M10" s="534"/>
      <c r="N10" s="535"/>
      <c r="O10" s="533" t="s">
        <v>545</v>
      </c>
      <c r="P10" s="534"/>
      <c r="Q10" s="535"/>
      <c r="R10" s="533" t="s">
        <v>545</v>
      </c>
      <c r="S10" s="534"/>
      <c r="T10" s="535"/>
      <c r="U10" s="138"/>
      <c r="V10" s="137"/>
      <c r="W10" s="139"/>
      <c r="X10" s="138"/>
      <c r="Y10" s="138"/>
      <c r="Z10" s="264"/>
      <c r="AA10" s="147"/>
      <c r="AB10" s="137"/>
      <c r="AC10" s="139"/>
    </row>
    <row r="11" spans="1:32" ht="66.5" customHeight="1" x14ac:dyDescent="0.35">
      <c r="A11" s="543"/>
      <c r="B11" s="544"/>
      <c r="C11" s="47" t="s">
        <v>63</v>
      </c>
      <c r="D11" s="48" t="s">
        <v>63</v>
      </c>
      <c r="E11" s="48" t="s">
        <v>63</v>
      </c>
      <c r="F11" s="47" t="s">
        <v>63</v>
      </c>
      <c r="G11" s="48" t="s">
        <v>63</v>
      </c>
      <c r="H11" s="49" t="s">
        <v>63</v>
      </c>
      <c r="I11" s="50" t="s">
        <v>63</v>
      </c>
      <c r="J11" s="48" t="s">
        <v>63</v>
      </c>
      <c r="K11" s="49" t="s">
        <v>63</v>
      </c>
      <c r="L11" s="50" t="s">
        <v>63</v>
      </c>
      <c r="M11" s="48" t="s">
        <v>63</v>
      </c>
      <c r="N11" s="51" t="s">
        <v>63</v>
      </c>
      <c r="O11" s="50" t="s">
        <v>63</v>
      </c>
      <c r="P11" s="48" t="s">
        <v>63</v>
      </c>
      <c r="Q11" s="49" t="s">
        <v>63</v>
      </c>
      <c r="R11" s="50" t="s">
        <v>63</v>
      </c>
      <c r="S11" s="48" t="s">
        <v>63</v>
      </c>
      <c r="T11" s="51" t="s">
        <v>63</v>
      </c>
      <c r="U11" s="47" t="s">
        <v>63</v>
      </c>
      <c r="V11" s="48" t="s">
        <v>63</v>
      </c>
      <c r="W11" s="51" t="s">
        <v>63</v>
      </c>
      <c r="X11" s="47" t="s">
        <v>64</v>
      </c>
      <c r="Y11" s="47" t="s">
        <v>64</v>
      </c>
      <c r="Z11" s="265" t="s">
        <v>64</v>
      </c>
      <c r="AA11" s="47" t="s">
        <v>65</v>
      </c>
      <c r="AB11" s="48" t="s">
        <v>65</v>
      </c>
      <c r="AC11" s="51" t="s">
        <v>65</v>
      </c>
    </row>
    <row r="12" spans="1:32" ht="15" thickBot="1" x14ac:dyDescent="0.4">
      <c r="A12" s="545" t="s">
        <v>66</v>
      </c>
      <c r="B12" s="546"/>
      <c r="C12" s="140" t="s">
        <v>546</v>
      </c>
      <c r="D12" s="140" t="s">
        <v>547</v>
      </c>
      <c r="E12" s="394" t="s">
        <v>87</v>
      </c>
      <c r="F12" s="140" t="s">
        <v>546</v>
      </c>
      <c r="G12" s="140" t="s">
        <v>547</v>
      </c>
      <c r="H12" s="394" t="s">
        <v>87</v>
      </c>
      <c r="I12" s="140" t="s">
        <v>546</v>
      </c>
      <c r="J12" s="140" t="s">
        <v>547</v>
      </c>
      <c r="K12" s="394" t="s">
        <v>87</v>
      </c>
      <c r="L12" s="140" t="s">
        <v>546</v>
      </c>
      <c r="M12" s="140" t="s">
        <v>547</v>
      </c>
      <c r="N12" s="52" t="s">
        <v>87</v>
      </c>
      <c r="O12" s="140" t="s">
        <v>546</v>
      </c>
      <c r="P12" s="140" t="s">
        <v>547</v>
      </c>
      <c r="Q12" s="394" t="s">
        <v>87</v>
      </c>
      <c r="R12" s="140" t="s">
        <v>546</v>
      </c>
      <c r="S12" s="140" t="s">
        <v>547</v>
      </c>
      <c r="T12" s="52" t="s">
        <v>87</v>
      </c>
      <c r="U12" s="140" t="s">
        <v>546</v>
      </c>
      <c r="V12" s="140" t="s">
        <v>547</v>
      </c>
      <c r="W12" s="52" t="s">
        <v>87</v>
      </c>
      <c r="X12" s="140" t="s">
        <v>546</v>
      </c>
      <c r="Y12" s="140" t="s">
        <v>547</v>
      </c>
      <c r="Z12" s="266" t="s">
        <v>87</v>
      </c>
      <c r="AA12" s="140" t="s">
        <v>546</v>
      </c>
      <c r="AB12" s="140" t="s">
        <v>547</v>
      </c>
      <c r="AC12" s="52" t="s">
        <v>87</v>
      </c>
    </row>
    <row r="13" spans="1:32" ht="14.5" customHeight="1" x14ac:dyDescent="0.35">
      <c r="A13" s="27">
        <v>1</v>
      </c>
      <c r="B13" s="32" t="s">
        <v>115</v>
      </c>
      <c r="C13" s="398" t="s">
        <v>301</v>
      </c>
      <c r="D13" s="399" t="s">
        <v>301</v>
      </c>
      <c r="E13" s="400" t="s">
        <v>301</v>
      </c>
      <c r="F13" s="398" t="s">
        <v>301</v>
      </c>
      <c r="G13" s="399" t="s">
        <v>301</v>
      </c>
      <c r="H13" s="400" t="s">
        <v>301</v>
      </c>
      <c r="I13" s="409"/>
      <c r="J13" s="410"/>
      <c r="K13" s="411"/>
      <c r="L13" s="398" t="s">
        <v>327</v>
      </c>
      <c r="M13" s="399" t="s">
        <v>327</v>
      </c>
      <c r="N13" s="400" t="s">
        <v>327</v>
      </c>
      <c r="O13" s="409"/>
      <c r="P13" s="410"/>
      <c r="Q13" s="411"/>
      <c r="R13" s="398" t="s">
        <v>327</v>
      </c>
      <c r="S13" s="399" t="s">
        <v>327</v>
      </c>
      <c r="T13" s="400" t="s">
        <v>327</v>
      </c>
      <c r="U13" s="398" t="s">
        <v>301</v>
      </c>
      <c r="V13" s="399" t="s">
        <v>301</v>
      </c>
      <c r="W13" s="400" t="s">
        <v>301</v>
      </c>
      <c r="X13" s="53"/>
      <c r="Y13" s="53"/>
      <c r="Z13" s="267"/>
      <c r="AA13" s="53"/>
      <c r="AB13" s="53"/>
      <c r="AC13" s="56"/>
    </row>
    <row r="14" spans="1:32" ht="14.5" customHeight="1" x14ac:dyDescent="0.35">
      <c r="A14" s="27">
        <v>2</v>
      </c>
      <c r="B14" s="32" t="s">
        <v>116</v>
      </c>
      <c r="C14" s="401" t="s">
        <v>301</v>
      </c>
      <c r="D14" s="206" t="s">
        <v>301</v>
      </c>
      <c r="E14" s="402" t="s">
        <v>301</v>
      </c>
      <c r="F14" s="401" t="s">
        <v>301</v>
      </c>
      <c r="G14" s="206" t="s">
        <v>301</v>
      </c>
      <c r="H14" s="402" t="s">
        <v>301</v>
      </c>
      <c r="I14" s="401" t="s">
        <v>327</v>
      </c>
      <c r="J14" s="206" t="s">
        <v>327</v>
      </c>
      <c r="K14" s="402" t="s">
        <v>327</v>
      </c>
      <c r="L14" s="401" t="s">
        <v>327</v>
      </c>
      <c r="M14" s="206" t="s">
        <v>327</v>
      </c>
      <c r="N14" s="402" t="s">
        <v>327</v>
      </c>
      <c r="O14" s="401" t="s">
        <v>327</v>
      </c>
      <c r="P14" s="206" t="s">
        <v>327</v>
      </c>
      <c r="Q14" s="402" t="s">
        <v>327</v>
      </c>
      <c r="R14" s="401" t="s">
        <v>327</v>
      </c>
      <c r="S14" s="206" t="s">
        <v>327</v>
      </c>
      <c r="T14" s="402" t="s">
        <v>327</v>
      </c>
      <c r="U14" s="401" t="s">
        <v>301</v>
      </c>
      <c r="V14" s="206" t="s">
        <v>301</v>
      </c>
      <c r="W14" s="402" t="s">
        <v>301</v>
      </c>
      <c r="X14" s="53"/>
      <c r="Y14" s="53"/>
      <c r="Z14" s="267"/>
      <c r="AA14" s="53"/>
      <c r="AB14" s="53"/>
      <c r="AC14" s="56"/>
    </row>
    <row r="15" spans="1:32" ht="14.5" customHeight="1" x14ac:dyDescent="0.35">
      <c r="A15" s="27">
        <v>3</v>
      </c>
      <c r="B15" s="35" t="s">
        <v>117</v>
      </c>
      <c r="C15" s="401" t="s">
        <v>301</v>
      </c>
      <c r="D15" s="206" t="s">
        <v>301</v>
      </c>
      <c r="E15" s="402" t="s">
        <v>301</v>
      </c>
      <c r="F15" s="401" t="s">
        <v>301</v>
      </c>
      <c r="G15" s="206" t="s">
        <v>301</v>
      </c>
      <c r="H15" s="402" t="s">
        <v>301</v>
      </c>
      <c r="I15" s="145"/>
      <c r="J15" s="54"/>
      <c r="K15" s="412"/>
      <c r="L15" s="401" t="s">
        <v>327</v>
      </c>
      <c r="M15" s="206" t="s">
        <v>327</v>
      </c>
      <c r="N15" s="402" t="s">
        <v>327</v>
      </c>
      <c r="O15" s="145"/>
      <c r="P15" s="54"/>
      <c r="Q15" s="412"/>
      <c r="R15" s="401" t="s">
        <v>327</v>
      </c>
      <c r="S15" s="206" t="s">
        <v>327</v>
      </c>
      <c r="T15" s="402" t="s">
        <v>327</v>
      </c>
      <c r="U15" s="401" t="s">
        <v>301</v>
      </c>
      <c r="V15" s="206" t="s">
        <v>301</v>
      </c>
      <c r="W15" s="402" t="s">
        <v>301</v>
      </c>
      <c r="X15" s="53"/>
      <c r="Y15" s="53"/>
      <c r="Z15" s="267"/>
      <c r="AA15" s="53"/>
      <c r="AB15" s="53"/>
      <c r="AC15" s="56"/>
    </row>
    <row r="16" spans="1:32" x14ac:dyDescent="0.35">
      <c r="A16" s="27">
        <v>4</v>
      </c>
      <c r="B16" s="33" t="s">
        <v>67</v>
      </c>
      <c r="C16" s="401" t="s">
        <v>301</v>
      </c>
      <c r="D16" s="206" t="s">
        <v>301</v>
      </c>
      <c r="E16" s="402" t="s">
        <v>301</v>
      </c>
      <c r="F16" s="401" t="s">
        <v>301</v>
      </c>
      <c r="G16" s="206" t="s">
        <v>301</v>
      </c>
      <c r="H16" s="402" t="s">
        <v>301</v>
      </c>
      <c r="I16" s="401" t="s">
        <v>327</v>
      </c>
      <c r="J16" s="206" t="s">
        <v>327</v>
      </c>
      <c r="K16" s="402" t="s">
        <v>327</v>
      </c>
      <c r="L16" s="401" t="s">
        <v>327</v>
      </c>
      <c r="M16" s="206" t="s">
        <v>327</v>
      </c>
      <c r="N16" s="402" t="s">
        <v>327</v>
      </c>
      <c r="O16" s="401" t="s">
        <v>327</v>
      </c>
      <c r="P16" s="206" t="s">
        <v>327</v>
      </c>
      <c r="Q16" s="402" t="s">
        <v>327</v>
      </c>
      <c r="R16" s="401" t="s">
        <v>327</v>
      </c>
      <c r="S16" s="206" t="s">
        <v>327</v>
      </c>
      <c r="T16" s="402" t="s">
        <v>327</v>
      </c>
      <c r="U16" s="401" t="s">
        <v>301</v>
      </c>
      <c r="V16" s="206" t="s">
        <v>301</v>
      </c>
      <c r="W16" s="402" t="s">
        <v>301</v>
      </c>
      <c r="X16" s="53"/>
      <c r="Y16" s="53"/>
      <c r="Z16" s="267"/>
      <c r="AA16" s="53"/>
      <c r="AB16" s="53"/>
      <c r="AC16" s="56"/>
    </row>
    <row r="17" spans="1:29" ht="15" thickBot="1" x14ac:dyDescent="0.4">
      <c r="A17" s="27">
        <v>5</v>
      </c>
      <c r="B17" s="36" t="s">
        <v>68</v>
      </c>
      <c r="C17" s="401" t="s">
        <v>327</v>
      </c>
      <c r="D17" s="206" t="s">
        <v>327</v>
      </c>
      <c r="E17" s="402" t="s">
        <v>301</v>
      </c>
      <c r="F17" s="401" t="s">
        <v>327</v>
      </c>
      <c r="G17" s="206" t="s">
        <v>327</v>
      </c>
      <c r="H17" s="402" t="s">
        <v>301</v>
      </c>
      <c r="I17" s="401" t="s">
        <v>327</v>
      </c>
      <c r="J17" s="206" t="s">
        <v>327</v>
      </c>
      <c r="K17" s="402" t="s">
        <v>327</v>
      </c>
      <c r="L17" s="401" t="s">
        <v>327</v>
      </c>
      <c r="M17" s="206" t="s">
        <v>327</v>
      </c>
      <c r="N17" s="402" t="s">
        <v>327</v>
      </c>
      <c r="O17" s="401" t="s">
        <v>327</v>
      </c>
      <c r="P17" s="206" t="s">
        <v>327</v>
      </c>
      <c r="Q17" s="402" t="s">
        <v>327</v>
      </c>
      <c r="R17" s="401" t="s">
        <v>327</v>
      </c>
      <c r="S17" s="206" t="s">
        <v>327</v>
      </c>
      <c r="T17" s="402" t="s">
        <v>327</v>
      </c>
      <c r="U17" s="401" t="s">
        <v>327</v>
      </c>
      <c r="V17" s="206" t="s">
        <v>327</v>
      </c>
      <c r="W17" s="402" t="s">
        <v>301</v>
      </c>
      <c r="X17" s="198"/>
      <c r="Y17" s="198"/>
      <c r="Z17" s="430"/>
      <c r="AA17" s="198"/>
      <c r="AB17" s="198"/>
      <c r="AC17" s="201"/>
    </row>
    <row r="18" spans="1:29" ht="15" thickBot="1" x14ac:dyDescent="0.4">
      <c r="A18" s="28"/>
      <c r="B18" s="30" t="s">
        <v>69</v>
      </c>
      <c r="C18" s="403" t="s">
        <v>301</v>
      </c>
      <c r="D18" s="404" t="s">
        <v>301</v>
      </c>
      <c r="E18" s="405" t="s">
        <v>301</v>
      </c>
      <c r="F18" s="403" t="s">
        <v>301</v>
      </c>
      <c r="G18" s="404" t="s">
        <v>301</v>
      </c>
      <c r="H18" s="405" t="s">
        <v>301</v>
      </c>
      <c r="I18" s="403" t="s">
        <v>327</v>
      </c>
      <c r="J18" s="404" t="s">
        <v>327</v>
      </c>
      <c r="K18" s="405" t="s">
        <v>327</v>
      </c>
      <c r="L18" s="403" t="s">
        <v>327</v>
      </c>
      <c r="M18" s="404" t="s">
        <v>327</v>
      </c>
      <c r="N18" s="405" t="s">
        <v>327</v>
      </c>
      <c r="O18" s="403" t="s">
        <v>327</v>
      </c>
      <c r="P18" s="404" t="s">
        <v>327</v>
      </c>
      <c r="Q18" s="405" t="s">
        <v>327</v>
      </c>
      <c r="R18" s="403" t="s">
        <v>327</v>
      </c>
      <c r="S18" s="404" t="s">
        <v>327</v>
      </c>
      <c r="T18" s="405" t="s">
        <v>327</v>
      </c>
      <c r="U18" s="403" t="s">
        <v>301</v>
      </c>
      <c r="V18" s="404" t="s">
        <v>301</v>
      </c>
      <c r="W18" s="428" t="s">
        <v>301</v>
      </c>
      <c r="X18" s="427" t="s">
        <v>327</v>
      </c>
      <c r="Y18" s="431" t="s">
        <v>327</v>
      </c>
      <c r="Z18" s="432" t="s">
        <v>327</v>
      </c>
      <c r="AA18" s="427"/>
      <c r="AB18" s="431"/>
      <c r="AC18" s="432"/>
    </row>
    <row r="19" spans="1:29" x14ac:dyDescent="0.35">
      <c r="A19" s="29"/>
      <c r="B19" s="146"/>
      <c r="C19" s="395"/>
      <c r="D19" s="396"/>
      <c r="E19" s="397"/>
      <c r="F19" s="395"/>
      <c r="G19" s="396"/>
      <c r="H19" s="397"/>
      <c r="I19" s="406"/>
      <c r="J19" s="407"/>
      <c r="K19" s="408"/>
      <c r="L19" s="406"/>
      <c r="M19" s="407"/>
      <c r="N19" s="408"/>
      <c r="O19" s="406"/>
      <c r="P19" s="407"/>
      <c r="Q19" s="408"/>
      <c r="R19" s="406"/>
      <c r="S19" s="407"/>
      <c r="T19" s="408"/>
      <c r="U19" s="413"/>
      <c r="V19" s="413"/>
      <c r="W19" s="408"/>
      <c r="X19" s="413"/>
      <c r="Y19" s="413"/>
      <c r="Z19" s="429"/>
      <c r="AA19" s="413"/>
      <c r="AB19" s="413"/>
      <c r="AC19" s="408"/>
    </row>
    <row r="20" spans="1:29" ht="15" thickBot="1" x14ac:dyDescent="0.4">
      <c r="A20" s="545" t="s">
        <v>28</v>
      </c>
      <c r="B20" s="546"/>
      <c r="C20" s="417"/>
      <c r="D20" s="418"/>
      <c r="E20" s="419"/>
      <c r="F20" s="417"/>
      <c r="G20" s="418"/>
      <c r="H20" s="419"/>
      <c r="I20" s="424"/>
      <c r="J20" s="418"/>
      <c r="K20" s="425"/>
      <c r="L20" s="424"/>
      <c r="M20" s="418"/>
      <c r="N20" s="425"/>
      <c r="O20" s="424"/>
      <c r="P20" s="418"/>
      <c r="Q20" s="425"/>
      <c r="R20" s="424"/>
      <c r="S20" s="418"/>
      <c r="T20" s="425"/>
      <c r="U20" s="417"/>
      <c r="V20" s="417"/>
      <c r="W20" s="425"/>
      <c r="X20" s="62"/>
      <c r="Y20" s="62"/>
      <c r="Z20" s="269"/>
      <c r="AA20" s="62"/>
      <c r="AB20" s="62"/>
      <c r="AC20" s="61"/>
    </row>
    <row r="21" spans="1:29" ht="15" thickBot="1" x14ac:dyDescent="0.4">
      <c r="A21" s="27">
        <v>6</v>
      </c>
      <c r="B21" s="414" t="s">
        <v>70</v>
      </c>
      <c r="C21" s="398" t="s">
        <v>301</v>
      </c>
      <c r="D21" s="420" t="s">
        <v>301</v>
      </c>
      <c r="E21" s="421" t="s">
        <v>301</v>
      </c>
      <c r="F21" s="398" t="s">
        <v>301</v>
      </c>
      <c r="G21" s="420" t="s">
        <v>301</v>
      </c>
      <c r="H21" s="421" t="s">
        <v>301</v>
      </c>
      <c r="I21" s="398" t="s">
        <v>327</v>
      </c>
      <c r="J21" s="420" t="s">
        <v>327</v>
      </c>
      <c r="K21" s="421" t="s">
        <v>327</v>
      </c>
      <c r="L21" s="398" t="s">
        <v>327</v>
      </c>
      <c r="M21" s="420" t="s">
        <v>327</v>
      </c>
      <c r="N21" s="421" t="s">
        <v>327</v>
      </c>
      <c r="O21" s="398" t="s">
        <v>327</v>
      </c>
      <c r="P21" s="420" t="s">
        <v>327</v>
      </c>
      <c r="Q21" s="421" t="s">
        <v>327</v>
      </c>
      <c r="R21" s="398" t="s">
        <v>327</v>
      </c>
      <c r="S21" s="420" t="s">
        <v>327</v>
      </c>
      <c r="T21" s="421" t="s">
        <v>327</v>
      </c>
      <c r="U21" s="398" t="s">
        <v>301</v>
      </c>
      <c r="V21" s="420" t="s">
        <v>301</v>
      </c>
      <c r="W21" s="421" t="s">
        <v>301</v>
      </c>
      <c r="X21" s="417"/>
      <c r="Y21" s="417"/>
      <c r="Z21" s="426"/>
      <c r="AA21" s="417"/>
      <c r="AB21" s="417"/>
      <c r="AC21" s="425"/>
    </row>
    <row r="22" spans="1:29" ht="15" thickBot="1" x14ac:dyDescent="0.4">
      <c r="A22" s="28"/>
      <c r="B22" s="415" t="s">
        <v>71</v>
      </c>
      <c r="C22" s="403" t="s">
        <v>301</v>
      </c>
      <c r="D22" s="422" t="s">
        <v>301</v>
      </c>
      <c r="E22" s="423" t="s">
        <v>301</v>
      </c>
      <c r="F22" s="403" t="s">
        <v>301</v>
      </c>
      <c r="G22" s="422" t="s">
        <v>301</v>
      </c>
      <c r="H22" s="423" t="s">
        <v>301</v>
      </c>
      <c r="I22" s="403" t="s">
        <v>327</v>
      </c>
      <c r="J22" s="422" t="s">
        <v>327</v>
      </c>
      <c r="K22" s="423" t="s">
        <v>327</v>
      </c>
      <c r="L22" s="403" t="s">
        <v>327</v>
      </c>
      <c r="M22" s="422" t="s">
        <v>327</v>
      </c>
      <c r="N22" s="423" t="s">
        <v>327</v>
      </c>
      <c r="O22" s="403" t="s">
        <v>327</v>
      </c>
      <c r="P22" s="422" t="s">
        <v>327</v>
      </c>
      <c r="Q22" s="423" t="s">
        <v>327</v>
      </c>
      <c r="R22" s="403" t="s">
        <v>327</v>
      </c>
      <c r="S22" s="422" t="s">
        <v>327</v>
      </c>
      <c r="T22" s="423" t="s">
        <v>327</v>
      </c>
      <c r="U22" s="403" t="s">
        <v>301</v>
      </c>
      <c r="V22" s="422" t="s">
        <v>301</v>
      </c>
      <c r="W22" s="423" t="s">
        <v>301</v>
      </c>
      <c r="X22" s="427" t="s">
        <v>327</v>
      </c>
      <c r="Y22" s="431" t="s">
        <v>327</v>
      </c>
      <c r="Z22" s="432" t="s">
        <v>327</v>
      </c>
      <c r="AA22" s="427"/>
      <c r="AB22" s="431"/>
      <c r="AC22" s="432"/>
    </row>
    <row r="23" spans="1:29" x14ac:dyDescent="0.35">
      <c r="A23" s="29"/>
      <c r="B23" s="34"/>
      <c r="C23" s="413"/>
      <c r="D23" s="407"/>
      <c r="E23" s="416"/>
      <c r="F23" s="413"/>
      <c r="G23" s="407"/>
      <c r="H23" s="416"/>
      <c r="I23" s="406"/>
      <c r="J23" s="407"/>
      <c r="K23" s="408"/>
      <c r="L23" s="406"/>
      <c r="M23" s="407"/>
      <c r="N23" s="408"/>
      <c r="O23" s="406"/>
      <c r="P23" s="407"/>
      <c r="Q23" s="408"/>
      <c r="R23" s="406"/>
      <c r="S23" s="407"/>
      <c r="T23" s="408"/>
      <c r="U23" s="413"/>
      <c r="V23" s="413"/>
      <c r="W23" s="408"/>
      <c r="X23" s="57"/>
      <c r="Y23" s="57"/>
      <c r="Z23" s="268"/>
      <c r="AA23" s="57"/>
      <c r="AB23" s="57"/>
      <c r="AC23" s="143"/>
    </row>
    <row r="24" spans="1:29" ht="15" thickBot="1" x14ac:dyDescent="0.4">
      <c r="A24" s="545" t="s">
        <v>27</v>
      </c>
      <c r="B24" s="546"/>
      <c r="C24" s="62"/>
      <c r="D24" s="59"/>
      <c r="E24" s="60"/>
      <c r="F24" s="62"/>
      <c r="G24" s="59"/>
      <c r="H24" s="60"/>
      <c r="I24" s="58"/>
      <c r="J24" s="59"/>
      <c r="K24" s="61"/>
      <c r="L24" s="58"/>
      <c r="M24" s="59"/>
      <c r="N24" s="61"/>
      <c r="O24" s="58"/>
      <c r="P24" s="59"/>
      <c r="Q24" s="61"/>
      <c r="R24" s="58"/>
      <c r="S24" s="59"/>
      <c r="T24" s="61"/>
      <c r="U24" s="62"/>
      <c r="V24" s="62"/>
      <c r="W24" s="61"/>
      <c r="X24" s="62"/>
      <c r="Y24" s="62"/>
      <c r="Z24" s="269"/>
      <c r="AA24" s="62"/>
      <c r="AB24" s="62"/>
      <c r="AC24" s="61"/>
    </row>
    <row r="25" spans="1:29" ht="14.5" customHeight="1" x14ac:dyDescent="0.35">
      <c r="A25" s="27">
        <v>7</v>
      </c>
      <c r="B25" s="32" t="s">
        <v>72</v>
      </c>
      <c r="C25" s="398" t="s">
        <v>301</v>
      </c>
      <c r="D25" s="420" t="s">
        <v>301</v>
      </c>
      <c r="E25" s="421" t="s">
        <v>301</v>
      </c>
      <c r="F25" s="398" t="s">
        <v>301</v>
      </c>
      <c r="G25" s="420" t="s">
        <v>301</v>
      </c>
      <c r="H25" s="421" t="s">
        <v>301</v>
      </c>
      <c r="I25" s="398" t="s">
        <v>327</v>
      </c>
      <c r="J25" s="420" t="s">
        <v>327</v>
      </c>
      <c r="K25" s="421" t="s">
        <v>327</v>
      </c>
      <c r="L25" s="58"/>
      <c r="M25" s="59"/>
      <c r="N25" s="61"/>
      <c r="O25" s="398" t="s">
        <v>327</v>
      </c>
      <c r="P25" s="420" t="s">
        <v>327</v>
      </c>
      <c r="Q25" s="421" t="s">
        <v>327</v>
      </c>
      <c r="R25" s="58"/>
      <c r="S25" s="59"/>
      <c r="T25" s="61"/>
      <c r="U25" s="62"/>
      <c r="V25" s="62"/>
      <c r="W25" s="61"/>
      <c r="X25" s="62"/>
      <c r="Y25" s="62"/>
      <c r="Z25" s="269"/>
      <c r="AA25" s="62"/>
      <c r="AB25" s="62"/>
      <c r="AC25" s="61"/>
    </row>
    <row r="26" spans="1:29" ht="14.5" customHeight="1" thickBot="1" x14ac:dyDescent="0.4">
      <c r="A26" s="27">
        <v>8</v>
      </c>
      <c r="B26" s="32" t="s">
        <v>73</v>
      </c>
      <c r="C26" s="403" t="s">
        <v>301</v>
      </c>
      <c r="D26" s="422" t="s">
        <v>301</v>
      </c>
      <c r="E26" s="423" t="s">
        <v>301</v>
      </c>
      <c r="F26" s="403" t="s">
        <v>301</v>
      </c>
      <c r="G26" s="422" t="s">
        <v>301</v>
      </c>
      <c r="H26" s="423" t="s">
        <v>301</v>
      </c>
      <c r="I26" s="403" t="s">
        <v>327</v>
      </c>
      <c r="J26" s="422" t="s">
        <v>327</v>
      </c>
      <c r="K26" s="423" t="s">
        <v>327</v>
      </c>
      <c r="L26" s="54"/>
      <c r="M26" s="54"/>
      <c r="N26" s="56"/>
      <c r="O26" s="403" t="s">
        <v>327</v>
      </c>
      <c r="P26" s="422" t="s">
        <v>327</v>
      </c>
      <c r="Q26" s="423" t="s">
        <v>327</v>
      </c>
      <c r="R26" s="54"/>
      <c r="S26" s="54"/>
      <c r="T26" s="56"/>
      <c r="U26" s="53"/>
      <c r="V26" s="54"/>
      <c r="W26" s="56"/>
      <c r="X26" s="53"/>
      <c r="Y26" s="53"/>
      <c r="Z26" s="267"/>
      <c r="AA26" s="53"/>
      <c r="AB26" s="53"/>
      <c r="AC26" s="56"/>
    </row>
    <row r="27" spans="1:29" x14ac:dyDescent="0.35">
      <c r="A27" s="27">
        <v>9</v>
      </c>
      <c r="B27" s="32" t="s">
        <v>74</v>
      </c>
      <c r="C27" s="497"/>
      <c r="D27" s="497"/>
      <c r="E27" s="56"/>
      <c r="F27" s="497"/>
      <c r="G27" s="497"/>
      <c r="H27" s="56"/>
      <c r="I27" s="53"/>
      <c r="J27" s="53"/>
      <c r="K27" s="53"/>
      <c r="L27" s="401" t="s">
        <v>327</v>
      </c>
      <c r="M27" s="206" t="s">
        <v>327</v>
      </c>
      <c r="N27" s="402" t="s">
        <v>327</v>
      </c>
      <c r="O27" s="53"/>
      <c r="P27" s="53"/>
      <c r="Q27" s="53"/>
      <c r="R27" s="401" t="s">
        <v>327</v>
      </c>
      <c r="S27" s="206" t="s">
        <v>327</v>
      </c>
      <c r="T27" s="402" t="s">
        <v>327</v>
      </c>
      <c r="U27" s="401" t="s">
        <v>301</v>
      </c>
      <c r="V27" s="206" t="s">
        <v>301</v>
      </c>
      <c r="W27" s="402" t="s">
        <v>301</v>
      </c>
      <c r="X27" s="62"/>
      <c r="Y27" s="53"/>
      <c r="Z27" s="267"/>
      <c r="AA27" s="53"/>
      <c r="AB27" s="53"/>
      <c r="AC27" s="56"/>
    </row>
    <row r="28" spans="1:29" ht="15" thickBot="1" x14ac:dyDescent="0.4">
      <c r="A28" s="27">
        <v>10</v>
      </c>
      <c r="B28" s="32" t="s">
        <v>75</v>
      </c>
      <c r="C28" s="53"/>
      <c r="D28" s="54"/>
      <c r="E28" s="56"/>
      <c r="F28" s="53"/>
      <c r="G28" s="54"/>
      <c r="H28" s="56"/>
      <c r="I28" s="53"/>
      <c r="J28" s="54"/>
      <c r="K28" s="55"/>
      <c r="L28" s="401" t="s">
        <v>327</v>
      </c>
      <c r="M28" s="206" t="s">
        <v>327</v>
      </c>
      <c r="N28" s="402" t="s">
        <v>327</v>
      </c>
      <c r="O28" s="53"/>
      <c r="P28" s="54"/>
      <c r="Q28" s="55"/>
      <c r="R28" s="401" t="s">
        <v>327</v>
      </c>
      <c r="S28" s="206" t="s">
        <v>327</v>
      </c>
      <c r="T28" s="402" t="s">
        <v>327</v>
      </c>
      <c r="U28" s="401" t="s">
        <v>301</v>
      </c>
      <c r="V28" s="206" t="s">
        <v>301</v>
      </c>
      <c r="W28" s="402" t="s">
        <v>301</v>
      </c>
      <c r="X28" s="62"/>
      <c r="Y28" s="53"/>
      <c r="Z28" s="267"/>
      <c r="AA28" s="53"/>
      <c r="AB28" s="53"/>
      <c r="AC28" s="56"/>
    </row>
    <row r="29" spans="1:29" ht="15" thickBot="1" x14ac:dyDescent="0.4">
      <c r="A29" s="28"/>
      <c r="B29" s="30" t="s">
        <v>76</v>
      </c>
      <c r="C29" s="403" t="s">
        <v>301</v>
      </c>
      <c r="D29" s="422" t="s">
        <v>301</v>
      </c>
      <c r="E29" s="423" t="s">
        <v>301</v>
      </c>
      <c r="F29" s="403" t="s">
        <v>301</v>
      </c>
      <c r="G29" s="422" t="s">
        <v>301</v>
      </c>
      <c r="H29" s="423" t="s">
        <v>301</v>
      </c>
      <c r="I29" s="403" t="s">
        <v>327</v>
      </c>
      <c r="J29" s="422" t="s">
        <v>327</v>
      </c>
      <c r="K29" s="423" t="s">
        <v>327</v>
      </c>
      <c r="L29" s="403" t="s">
        <v>327</v>
      </c>
      <c r="M29" s="404" t="s">
        <v>327</v>
      </c>
      <c r="N29" s="405" t="s">
        <v>327</v>
      </c>
      <c r="O29" s="403" t="s">
        <v>327</v>
      </c>
      <c r="P29" s="422" t="s">
        <v>327</v>
      </c>
      <c r="Q29" s="423" t="s">
        <v>327</v>
      </c>
      <c r="R29" s="403" t="s">
        <v>327</v>
      </c>
      <c r="S29" s="404" t="s">
        <v>327</v>
      </c>
      <c r="T29" s="405" t="s">
        <v>327</v>
      </c>
      <c r="U29" s="403" t="s">
        <v>301</v>
      </c>
      <c r="V29" s="404" t="s">
        <v>301</v>
      </c>
      <c r="W29" s="405" t="s">
        <v>301</v>
      </c>
      <c r="X29" s="427" t="s">
        <v>327</v>
      </c>
      <c r="Y29" s="431" t="s">
        <v>327</v>
      </c>
      <c r="Z29" s="432" t="s">
        <v>327</v>
      </c>
      <c r="AA29" s="427"/>
      <c r="AB29" s="431"/>
      <c r="AC29" s="432"/>
    </row>
    <row r="30" spans="1:29" ht="15" thickBot="1" x14ac:dyDescent="0.4">
      <c r="A30" s="19"/>
      <c r="B30" s="202"/>
      <c r="D30" s="204"/>
      <c r="E30" s="205"/>
      <c r="G30" s="204"/>
      <c r="H30" s="205"/>
      <c r="I30" s="195"/>
      <c r="J30" s="204"/>
      <c r="K30" s="205"/>
      <c r="L30" s="195"/>
      <c r="M30" s="204"/>
      <c r="N30" s="205"/>
      <c r="O30" s="195"/>
      <c r="P30" s="204"/>
      <c r="Q30" s="205"/>
      <c r="R30" s="195"/>
      <c r="S30" s="204"/>
      <c r="T30" s="205"/>
      <c r="V30" s="204"/>
      <c r="W30" s="205"/>
      <c r="X30" s="195"/>
      <c r="Y30" s="204"/>
      <c r="Z30" s="270"/>
      <c r="AA30" s="21"/>
      <c r="AB30" s="204"/>
      <c r="AC30" s="205"/>
    </row>
    <row r="31" spans="1:29" ht="15" thickBot="1" x14ac:dyDescent="0.4">
      <c r="A31" s="28"/>
      <c r="B31" s="203" t="s">
        <v>131</v>
      </c>
      <c r="C31" s="198"/>
      <c r="D31" s="198"/>
      <c r="E31" s="201"/>
      <c r="F31" s="198"/>
      <c r="G31" s="198"/>
      <c r="H31" s="201"/>
      <c r="I31" s="200"/>
      <c r="J31" s="196"/>
      <c r="K31" s="199"/>
      <c r="L31" s="197"/>
      <c r="M31" s="196"/>
      <c r="N31" s="199"/>
      <c r="O31" s="200"/>
      <c r="P31" s="196"/>
      <c r="Q31" s="199"/>
      <c r="R31" s="197"/>
      <c r="S31" s="196"/>
      <c r="T31" s="199"/>
      <c r="U31" s="197"/>
      <c r="V31" s="198"/>
      <c r="W31" s="198"/>
      <c r="X31" s="427" t="s">
        <v>327</v>
      </c>
      <c r="Y31" s="431" t="s">
        <v>327</v>
      </c>
      <c r="Z31" s="432" t="s">
        <v>327</v>
      </c>
      <c r="AA31" s="427"/>
      <c r="AB31" s="431"/>
      <c r="AC31" s="432"/>
    </row>
    <row r="32" spans="1:29" x14ac:dyDescent="0.35">
      <c r="A32" s="144"/>
      <c r="C32" s="194"/>
      <c r="D32" s="194"/>
      <c r="E32" s="194"/>
      <c r="H32" s="194"/>
      <c r="I32" s="194"/>
      <c r="K32" s="194"/>
      <c r="M32" s="194"/>
      <c r="N32" s="194"/>
      <c r="O32" s="194"/>
      <c r="Q32" s="194"/>
      <c r="S32" s="194"/>
      <c r="T32" s="194"/>
      <c r="U32" s="194"/>
      <c r="V32" s="194"/>
      <c r="X32" s="194"/>
      <c r="Y32" s="194"/>
    </row>
    <row r="33" spans="1:26" ht="15" thickBot="1" x14ac:dyDescent="0.4"/>
    <row r="34" spans="1:26" ht="15" hidden="1" thickBot="1" x14ac:dyDescent="0.4">
      <c r="A34" s="6" t="s">
        <v>110</v>
      </c>
      <c r="C34" s="4"/>
      <c r="F34" s="31"/>
      <c r="H34" s="190"/>
      <c r="I34" s="31"/>
      <c r="L34" s="192"/>
      <c r="M34"/>
      <c r="N34"/>
      <c r="O34" s="31"/>
      <c r="R34" s="192"/>
      <c r="S34"/>
      <c r="T34"/>
      <c r="U34"/>
      <c r="V34"/>
      <c r="W34"/>
      <c r="X34" s="193"/>
      <c r="Y34" s="193"/>
      <c r="Z34"/>
    </row>
    <row r="35" spans="1:26" ht="78" hidden="1" customHeight="1" x14ac:dyDescent="0.35">
      <c r="A35" s="539" t="s">
        <v>151</v>
      </c>
      <c r="B35" s="540"/>
      <c r="C35" s="186" t="s">
        <v>130</v>
      </c>
      <c r="D35" s="187" t="s">
        <v>130</v>
      </c>
      <c r="E35" s="188" t="s">
        <v>130</v>
      </c>
      <c r="F35" s="186" t="s">
        <v>126</v>
      </c>
      <c r="G35" s="187" t="s">
        <v>126</v>
      </c>
      <c r="H35" s="189" t="s">
        <v>126</v>
      </c>
      <c r="I35" s="186" t="s">
        <v>127</v>
      </c>
      <c r="J35" s="187" t="s">
        <v>127</v>
      </c>
      <c r="K35" s="188" t="s">
        <v>127</v>
      </c>
      <c r="L35" s="191" t="s">
        <v>61</v>
      </c>
      <c r="M35" s="187" t="s">
        <v>61</v>
      </c>
      <c r="N35" s="188" t="s">
        <v>61</v>
      </c>
      <c r="O35" s="186" t="s">
        <v>127</v>
      </c>
      <c r="P35" s="187" t="s">
        <v>127</v>
      </c>
      <c r="Q35" s="188" t="s">
        <v>127</v>
      </c>
      <c r="R35" s="191" t="s">
        <v>61</v>
      </c>
      <c r="S35" s="187" t="s">
        <v>61</v>
      </c>
      <c r="T35" s="188" t="s">
        <v>61</v>
      </c>
      <c r="U35" s="186" t="s">
        <v>238</v>
      </c>
      <c r="V35" s="187" t="s">
        <v>239</v>
      </c>
      <c r="W35" s="263" t="s">
        <v>239</v>
      </c>
      <c r="X35" s="191" t="s">
        <v>62</v>
      </c>
      <c r="Y35" s="185" t="s">
        <v>62</v>
      </c>
      <c r="Z35" s="188" t="s">
        <v>62</v>
      </c>
    </row>
    <row r="36" spans="1:26" ht="28.9" hidden="1" customHeight="1" x14ac:dyDescent="0.35">
      <c r="A36" s="541"/>
      <c r="B36" s="542"/>
      <c r="C36" s="530" t="s">
        <v>122</v>
      </c>
      <c r="D36" s="531"/>
      <c r="E36" s="532"/>
      <c r="F36" s="530" t="s">
        <v>122</v>
      </c>
      <c r="G36" s="531"/>
      <c r="H36" s="532"/>
      <c r="I36" s="530" t="s">
        <v>122</v>
      </c>
      <c r="J36" s="531"/>
      <c r="K36" s="532"/>
      <c r="L36" s="138"/>
      <c r="M36" s="137"/>
      <c r="N36" s="139"/>
      <c r="O36" s="530" t="s">
        <v>122</v>
      </c>
      <c r="P36" s="531"/>
      <c r="Q36" s="532"/>
      <c r="R36" s="138"/>
      <c r="S36" s="137"/>
      <c r="T36" s="139"/>
      <c r="U36" s="138"/>
      <c r="V36" s="138"/>
      <c r="W36" s="264"/>
      <c r="X36" s="147"/>
      <c r="Y36" s="137"/>
      <c r="Z36" s="139"/>
    </row>
    <row r="37" spans="1:26" ht="48" hidden="1" customHeight="1" x14ac:dyDescent="0.35">
      <c r="A37" s="543"/>
      <c r="B37" s="544"/>
      <c r="C37" s="47" t="s">
        <v>63</v>
      </c>
      <c r="D37" s="48" t="s">
        <v>63</v>
      </c>
      <c r="E37" s="49" t="s">
        <v>63</v>
      </c>
      <c r="F37" s="50" t="s">
        <v>63</v>
      </c>
      <c r="G37" s="48" t="s">
        <v>63</v>
      </c>
      <c r="H37" s="49" t="s">
        <v>63</v>
      </c>
      <c r="I37" s="50" t="s">
        <v>63</v>
      </c>
      <c r="J37" s="48" t="s">
        <v>63</v>
      </c>
      <c r="K37" s="51" t="s">
        <v>63</v>
      </c>
      <c r="L37" s="47" t="s">
        <v>63</v>
      </c>
      <c r="M37" s="48" t="s">
        <v>63</v>
      </c>
      <c r="N37" s="51" t="s">
        <v>63</v>
      </c>
      <c r="O37" s="50" t="s">
        <v>63</v>
      </c>
      <c r="P37" s="48" t="s">
        <v>63</v>
      </c>
      <c r="Q37" s="51" t="s">
        <v>63</v>
      </c>
      <c r="R37" s="47" t="s">
        <v>63</v>
      </c>
      <c r="S37" s="48" t="s">
        <v>63</v>
      </c>
      <c r="T37" s="51" t="s">
        <v>63</v>
      </c>
      <c r="U37" s="47" t="s">
        <v>64</v>
      </c>
      <c r="V37" s="47" t="s">
        <v>64</v>
      </c>
      <c r="W37" s="265" t="s">
        <v>64</v>
      </c>
      <c r="X37" s="47" t="s">
        <v>65</v>
      </c>
      <c r="Y37" s="48" t="s">
        <v>65</v>
      </c>
      <c r="Z37" s="51" t="s">
        <v>65</v>
      </c>
    </row>
    <row r="38" spans="1:26" ht="15" hidden="1" thickBot="1" x14ac:dyDescent="0.4">
      <c r="A38" s="545" t="s">
        <v>66</v>
      </c>
      <c r="B38" s="546"/>
      <c r="C38" s="140" t="s">
        <v>24</v>
      </c>
      <c r="D38" s="140" t="s">
        <v>25</v>
      </c>
      <c r="E38" s="394" t="s">
        <v>87</v>
      </c>
      <c r="F38" s="140" t="s">
        <v>24</v>
      </c>
      <c r="G38" s="140" t="s">
        <v>25</v>
      </c>
      <c r="H38" s="394" t="s">
        <v>87</v>
      </c>
      <c r="I38" s="140" t="s">
        <v>24</v>
      </c>
      <c r="J38" s="140" t="s">
        <v>25</v>
      </c>
      <c r="K38" s="52" t="s">
        <v>87</v>
      </c>
      <c r="L38" s="140" t="s">
        <v>24</v>
      </c>
      <c r="M38" s="140" t="s">
        <v>25</v>
      </c>
      <c r="N38" s="52" t="s">
        <v>87</v>
      </c>
      <c r="O38" s="140" t="s">
        <v>24</v>
      </c>
      <c r="P38" s="140" t="s">
        <v>25</v>
      </c>
      <c r="Q38" s="52" t="s">
        <v>87</v>
      </c>
      <c r="R38" s="140" t="s">
        <v>24</v>
      </c>
      <c r="S38" s="140" t="s">
        <v>25</v>
      </c>
      <c r="T38" s="52" t="s">
        <v>87</v>
      </c>
      <c r="U38" s="140" t="s">
        <v>24</v>
      </c>
      <c r="V38" s="140" t="s">
        <v>25</v>
      </c>
      <c r="W38" s="266" t="s">
        <v>87</v>
      </c>
      <c r="X38" s="140" t="s">
        <v>24</v>
      </c>
      <c r="Y38" s="140" t="s">
        <v>25</v>
      </c>
      <c r="Z38" s="52" t="s">
        <v>87</v>
      </c>
    </row>
    <row r="39" spans="1:26" ht="14.5" hidden="1" customHeight="1" x14ac:dyDescent="0.35">
      <c r="A39" s="27">
        <v>1</v>
      </c>
      <c r="B39" s="32" t="s">
        <v>115</v>
      </c>
      <c r="C39" s="398"/>
      <c r="D39" s="399"/>
      <c r="E39" s="400"/>
      <c r="F39" s="409"/>
      <c r="G39" s="410"/>
      <c r="H39" s="411"/>
      <c r="I39" s="398"/>
      <c r="J39" s="399"/>
      <c r="K39" s="400"/>
      <c r="L39" s="398"/>
      <c r="M39" s="399"/>
      <c r="N39" s="400"/>
      <c r="O39" s="398"/>
      <c r="P39" s="399"/>
      <c r="Q39" s="400"/>
      <c r="R39" s="398"/>
      <c r="S39" s="399"/>
      <c r="T39" s="400"/>
      <c r="U39" s="53"/>
      <c r="V39" s="53"/>
      <c r="W39" s="267"/>
      <c r="X39" s="53"/>
      <c r="Y39" s="53"/>
      <c r="Z39" s="56"/>
    </row>
    <row r="40" spans="1:26" ht="14.5" hidden="1" customHeight="1" x14ac:dyDescent="0.35">
      <c r="A40" s="27">
        <v>2</v>
      </c>
      <c r="B40" s="32" t="s">
        <v>116</v>
      </c>
      <c r="C40" s="401"/>
      <c r="D40" s="206"/>
      <c r="E40" s="402"/>
      <c r="F40" s="401"/>
      <c r="G40" s="206"/>
      <c r="H40" s="402"/>
      <c r="I40" s="401"/>
      <c r="J40" s="206"/>
      <c r="K40" s="402"/>
      <c r="L40" s="401"/>
      <c r="M40" s="206"/>
      <c r="N40" s="402"/>
      <c r="O40" s="401"/>
      <c r="P40" s="206"/>
      <c r="Q40" s="402"/>
      <c r="R40" s="401"/>
      <c r="S40" s="206"/>
      <c r="T40" s="402"/>
      <c r="U40" s="53"/>
      <c r="V40" s="53"/>
      <c r="W40" s="267"/>
      <c r="X40" s="53"/>
      <c r="Y40" s="53"/>
      <c r="Z40" s="56"/>
    </row>
    <row r="41" spans="1:26" ht="14.5" hidden="1" customHeight="1" x14ac:dyDescent="0.35">
      <c r="A41" s="27">
        <v>3</v>
      </c>
      <c r="B41" s="35" t="s">
        <v>117</v>
      </c>
      <c r="C41" s="401"/>
      <c r="D41" s="206"/>
      <c r="E41" s="402"/>
      <c r="F41" s="145"/>
      <c r="G41" s="54"/>
      <c r="H41" s="412"/>
      <c r="I41" s="401"/>
      <c r="J41" s="206"/>
      <c r="K41" s="402"/>
      <c r="L41" s="401"/>
      <c r="M41" s="206"/>
      <c r="N41" s="402"/>
      <c r="O41" s="401"/>
      <c r="P41" s="206"/>
      <c r="Q41" s="402"/>
      <c r="R41" s="401"/>
      <c r="S41" s="206"/>
      <c r="T41" s="402"/>
      <c r="U41" s="53"/>
      <c r="V41" s="53"/>
      <c r="W41" s="267"/>
      <c r="X41" s="53"/>
      <c r="Y41" s="53"/>
      <c r="Z41" s="56"/>
    </row>
    <row r="42" spans="1:26" hidden="1" x14ac:dyDescent="0.35">
      <c r="A42" s="27">
        <v>4</v>
      </c>
      <c r="B42" s="33" t="s">
        <v>67</v>
      </c>
      <c r="C42" s="401"/>
      <c r="D42" s="206"/>
      <c r="E42" s="402"/>
      <c r="F42" s="401"/>
      <c r="G42" s="206"/>
      <c r="H42" s="402"/>
      <c r="I42" s="401"/>
      <c r="J42" s="206"/>
      <c r="K42" s="402"/>
      <c r="L42" s="401"/>
      <c r="M42" s="206"/>
      <c r="N42" s="402"/>
      <c r="O42" s="401"/>
      <c r="P42" s="206"/>
      <c r="Q42" s="402"/>
      <c r="R42" s="401"/>
      <c r="S42" s="206"/>
      <c r="T42" s="402"/>
      <c r="U42" s="53"/>
      <c r="V42" s="53"/>
      <c r="W42" s="267"/>
      <c r="X42" s="53"/>
      <c r="Y42" s="53"/>
      <c r="Z42" s="56"/>
    </row>
    <row r="43" spans="1:26" ht="15" hidden="1" thickBot="1" x14ac:dyDescent="0.4">
      <c r="A43" s="27">
        <v>5</v>
      </c>
      <c r="B43" s="36" t="s">
        <v>68</v>
      </c>
      <c r="C43" s="401"/>
      <c r="D43" s="206"/>
      <c r="E43" s="402"/>
      <c r="F43" s="401"/>
      <c r="G43" s="206"/>
      <c r="H43" s="402"/>
      <c r="I43" s="401"/>
      <c r="J43" s="206"/>
      <c r="K43" s="402"/>
      <c r="L43" s="401"/>
      <c r="M43" s="206"/>
      <c r="N43" s="402"/>
      <c r="O43" s="401"/>
      <c r="P43" s="206"/>
      <c r="Q43" s="402"/>
      <c r="R43" s="401"/>
      <c r="S43" s="206"/>
      <c r="T43" s="402"/>
      <c r="U43" s="198"/>
      <c r="V43" s="198"/>
      <c r="W43" s="430"/>
      <c r="X43" s="198"/>
      <c r="Y43" s="198"/>
      <c r="Z43" s="201"/>
    </row>
    <row r="44" spans="1:26" ht="15" hidden="1" thickBot="1" x14ac:dyDescent="0.4">
      <c r="A44" s="28"/>
      <c r="B44" s="30" t="s">
        <v>69</v>
      </c>
      <c r="C44" s="403"/>
      <c r="D44" s="404"/>
      <c r="E44" s="405"/>
      <c r="F44" s="403"/>
      <c r="G44" s="404"/>
      <c r="H44" s="405"/>
      <c r="I44" s="403"/>
      <c r="J44" s="404"/>
      <c r="K44" s="405"/>
      <c r="L44" s="403"/>
      <c r="M44" s="404"/>
      <c r="N44" s="428"/>
      <c r="O44" s="403"/>
      <c r="P44" s="404"/>
      <c r="Q44" s="405"/>
      <c r="R44" s="403"/>
      <c r="S44" s="404"/>
      <c r="T44" s="428"/>
      <c r="U44" s="427"/>
      <c r="V44" s="431"/>
      <c r="W44" s="432"/>
      <c r="X44" s="427"/>
      <c r="Y44" s="431"/>
      <c r="Z44" s="432"/>
    </row>
    <row r="45" spans="1:26" hidden="1" x14ac:dyDescent="0.35">
      <c r="A45" s="29"/>
      <c r="B45" s="146"/>
      <c r="C45" s="395"/>
      <c r="D45" s="396"/>
      <c r="E45" s="397"/>
      <c r="F45" s="406"/>
      <c r="G45" s="407"/>
      <c r="H45" s="408"/>
      <c r="I45" s="406"/>
      <c r="J45" s="407"/>
      <c r="K45" s="408"/>
      <c r="L45" s="413"/>
      <c r="M45" s="413"/>
      <c r="N45" s="408"/>
      <c r="O45" s="406"/>
      <c r="P45" s="407"/>
      <c r="Q45" s="408"/>
      <c r="R45" s="413"/>
      <c r="S45" s="413"/>
      <c r="T45" s="408"/>
      <c r="U45" s="413"/>
      <c r="V45" s="413"/>
      <c r="W45" s="429"/>
      <c r="X45" s="413"/>
      <c r="Y45" s="413"/>
      <c r="Z45" s="408"/>
    </row>
    <row r="46" spans="1:26" ht="15" hidden="1" thickBot="1" x14ac:dyDescent="0.4">
      <c r="A46" s="545" t="s">
        <v>28</v>
      </c>
      <c r="B46" s="546"/>
      <c r="C46" s="417"/>
      <c r="D46" s="418"/>
      <c r="E46" s="419"/>
      <c r="F46" s="424"/>
      <c r="G46" s="418"/>
      <c r="H46" s="425"/>
      <c r="I46" s="424"/>
      <c r="J46" s="418"/>
      <c r="K46" s="425"/>
      <c r="L46" s="417"/>
      <c r="M46" s="417"/>
      <c r="N46" s="425"/>
      <c r="O46" s="424"/>
      <c r="P46" s="418"/>
      <c r="Q46" s="425"/>
      <c r="R46" s="417"/>
      <c r="S46" s="417"/>
      <c r="T46" s="425"/>
      <c r="U46" s="62"/>
      <c r="V46" s="62"/>
      <c r="W46" s="269"/>
      <c r="X46" s="62"/>
      <c r="Y46" s="62"/>
      <c r="Z46" s="61"/>
    </row>
    <row r="47" spans="1:26" ht="15" hidden="1" thickBot="1" x14ac:dyDescent="0.4">
      <c r="A47" s="27">
        <v>6</v>
      </c>
      <c r="B47" s="414" t="s">
        <v>70</v>
      </c>
      <c r="C47" s="398"/>
      <c r="D47" s="420"/>
      <c r="E47" s="421"/>
      <c r="F47" s="398"/>
      <c r="G47" s="420"/>
      <c r="H47" s="421"/>
      <c r="I47" s="398"/>
      <c r="J47" s="420"/>
      <c r="K47" s="421"/>
      <c r="L47" s="398"/>
      <c r="M47" s="420"/>
      <c r="N47" s="421"/>
      <c r="O47" s="398"/>
      <c r="P47" s="420"/>
      <c r="Q47" s="421"/>
      <c r="R47" s="398"/>
      <c r="S47" s="420"/>
      <c r="T47" s="421"/>
      <c r="U47" s="417"/>
      <c r="V47" s="417"/>
      <c r="W47" s="426"/>
      <c r="X47" s="417"/>
      <c r="Y47" s="417"/>
      <c r="Z47" s="425"/>
    </row>
    <row r="48" spans="1:26" ht="15" hidden="1" thickBot="1" x14ac:dyDescent="0.4">
      <c r="A48" s="28"/>
      <c r="B48" s="415" t="s">
        <v>71</v>
      </c>
      <c r="C48" s="403"/>
      <c r="D48" s="422"/>
      <c r="E48" s="423"/>
      <c r="F48" s="403"/>
      <c r="G48" s="422"/>
      <c r="H48" s="423"/>
      <c r="I48" s="403"/>
      <c r="J48" s="422"/>
      <c r="K48" s="423"/>
      <c r="L48" s="403"/>
      <c r="M48" s="422"/>
      <c r="N48" s="423"/>
      <c r="O48" s="403"/>
      <c r="P48" s="422"/>
      <c r="Q48" s="423"/>
      <c r="R48" s="403"/>
      <c r="S48" s="422"/>
      <c r="T48" s="423"/>
      <c r="U48" s="427"/>
      <c r="V48" s="431"/>
      <c r="W48" s="432"/>
      <c r="X48" s="427"/>
      <c r="Y48" s="431"/>
      <c r="Z48" s="432"/>
    </row>
    <row r="49" spans="1:26" hidden="1" x14ac:dyDescent="0.35">
      <c r="A49" s="29"/>
      <c r="B49" s="34"/>
      <c r="C49" s="413"/>
      <c r="D49" s="407"/>
      <c r="E49" s="416"/>
      <c r="F49" s="406"/>
      <c r="G49" s="407"/>
      <c r="H49" s="408"/>
      <c r="I49" s="406"/>
      <c r="J49" s="407"/>
      <c r="K49" s="408"/>
      <c r="L49" s="413"/>
      <c r="M49" s="413"/>
      <c r="N49" s="408"/>
      <c r="O49" s="406"/>
      <c r="P49" s="407"/>
      <c r="Q49" s="408"/>
      <c r="R49" s="413"/>
      <c r="S49" s="413"/>
      <c r="T49" s="408"/>
      <c r="U49" s="57"/>
      <c r="V49" s="57"/>
      <c r="W49" s="268"/>
      <c r="X49" s="57"/>
      <c r="Y49" s="57"/>
      <c r="Z49" s="143"/>
    </row>
    <row r="50" spans="1:26" ht="15" hidden="1" thickBot="1" x14ac:dyDescent="0.4">
      <c r="A50" s="545" t="s">
        <v>27</v>
      </c>
      <c r="B50" s="546"/>
      <c r="C50" s="62"/>
      <c r="D50" s="59"/>
      <c r="E50" s="60"/>
      <c r="F50" s="58"/>
      <c r="G50" s="59"/>
      <c r="H50" s="61"/>
      <c r="I50" s="58"/>
      <c r="J50" s="59"/>
      <c r="K50" s="61"/>
      <c r="L50" s="62"/>
      <c r="M50" s="62"/>
      <c r="N50" s="61"/>
      <c r="O50" s="58"/>
      <c r="P50" s="59"/>
      <c r="Q50" s="61"/>
      <c r="R50" s="62"/>
      <c r="S50" s="62"/>
      <c r="T50" s="61"/>
      <c r="U50" s="62"/>
      <c r="V50" s="62"/>
      <c r="W50" s="269"/>
      <c r="X50" s="62"/>
      <c r="Y50" s="62"/>
      <c r="Z50" s="61"/>
    </row>
    <row r="51" spans="1:26" ht="14.5" hidden="1" customHeight="1" x14ac:dyDescent="0.35">
      <c r="A51" s="27">
        <v>7</v>
      </c>
      <c r="B51" s="32" t="s">
        <v>72</v>
      </c>
      <c r="C51" s="398"/>
      <c r="D51" s="420"/>
      <c r="E51" s="421"/>
      <c r="F51" s="398"/>
      <c r="G51" s="420"/>
      <c r="H51" s="421"/>
      <c r="I51" s="58"/>
      <c r="J51" s="59"/>
      <c r="K51" s="61"/>
      <c r="L51" s="62"/>
      <c r="M51" s="62"/>
      <c r="N51" s="61"/>
      <c r="O51" s="58"/>
      <c r="P51" s="59"/>
      <c r="Q51" s="61"/>
      <c r="R51" s="62"/>
      <c r="S51" s="62"/>
      <c r="T51" s="61"/>
      <c r="U51" s="62"/>
      <c r="V51" s="62"/>
      <c r="W51" s="269"/>
      <c r="X51" s="62"/>
      <c r="Y51" s="62"/>
      <c r="Z51" s="61"/>
    </row>
    <row r="52" spans="1:26" ht="14.5" hidden="1" customHeight="1" thickBot="1" x14ac:dyDescent="0.4">
      <c r="A52" s="27">
        <v>8</v>
      </c>
      <c r="B52" s="32" t="s">
        <v>73</v>
      </c>
      <c r="C52" s="403"/>
      <c r="D52" s="422"/>
      <c r="E52" s="423"/>
      <c r="F52" s="403"/>
      <c r="G52" s="422"/>
      <c r="H52" s="423"/>
      <c r="I52" s="54"/>
      <c r="J52" s="54"/>
      <c r="K52" s="56"/>
      <c r="L52" s="53"/>
      <c r="M52" s="54"/>
      <c r="N52" s="56"/>
      <c r="O52" s="54"/>
      <c r="P52" s="54"/>
      <c r="Q52" s="56"/>
      <c r="R52" s="53"/>
      <c r="S52" s="54"/>
      <c r="T52" s="56"/>
      <c r="U52" s="53"/>
      <c r="V52" s="53"/>
      <c r="W52" s="267"/>
      <c r="X52" s="53"/>
      <c r="Y52" s="53"/>
      <c r="Z52" s="56"/>
    </row>
    <row r="53" spans="1:26" hidden="1" x14ac:dyDescent="0.35">
      <c r="A53" s="27">
        <v>9</v>
      </c>
      <c r="B53" s="32" t="s">
        <v>74</v>
      </c>
      <c r="C53" s="53"/>
      <c r="D53" s="53"/>
      <c r="E53" s="56"/>
      <c r="F53" s="53"/>
      <c r="G53" s="53"/>
      <c r="H53" s="53"/>
      <c r="I53" s="401"/>
      <c r="J53" s="206"/>
      <c r="K53" s="402"/>
      <c r="L53" s="401"/>
      <c r="M53" s="206"/>
      <c r="N53" s="402"/>
      <c r="O53" s="401"/>
      <c r="P53" s="206"/>
      <c r="Q53" s="402"/>
      <c r="R53" s="401"/>
      <c r="S53" s="206"/>
      <c r="T53" s="402"/>
      <c r="U53" s="62"/>
      <c r="V53" s="53"/>
      <c r="W53" s="267"/>
      <c r="X53" s="53"/>
      <c r="Y53" s="53"/>
      <c r="Z53" s="56"/>
    </row>
    <row r="54" spans="1:26" ht="15" hidden="1" thickBot="1" x14ac:dyDescent="0.4">
      <c r="A54" s="27">
        <v>10</v>
      </c>
      <c r="B54" s="32" t="s">
        <v>75</v>
      </c>
      <c r="C54" s="53"/>
      <c r="D54" s="54"/>
      <c r="E54" s="56"/>
      <c r="F54" s="53"/>
      <c r="G54" s="54"/>
      <c r="H54" s="55"/>
      <c r="I54" s="401"/>
      <c r="J54" s="206"/>
      <c r="K54" s="402"/>
      <c r="L54" s="401"/>
      <c r="M54" s="206"/>
      <c r="N54" s="402"/>
      <c r="O54" s="401"/>
      <c r="P54" s="206"/>
      <c r="Q54" s="402"/>
      <c r="R54" s="401"/>
      <c r="S54" s="206"/>
      <c r="T54" s="402"/>
      <c r="U54" s="62"/>
      <c r="V54" s="53"/>
      <c r="W54" s="267"/>
      <c r="X54" s="53"/>
      <c r="Y54" s="53"/>
      <c r="Z54" s="56"/>
    </row>
    <row r="55" spans="1:26" ht="15" hidden="1" thickBot="1" x14ac:dyDescent="0.4">
      <c r="A55" s="28"/>
      <c r="B55" s="30" t="s">
        <v>76</v>
      </c>
      <c r="C55" s="403"/>
      <c r="D55" s="422"/>
      <c r="E55" s="423"/>
      <c r="F55" s="403"/>
      <c r="G55" s="422"/>
      <c r="H55" s="423"/>
      <c r="I55" s="403"/>
      <c r="J55" s="404"/>
      <c r="K55" s="405"/>
      <c r="L55" s="403"/>
      <c r="M55" s="404"/>
      <c r="N55" s="405"/>
      <c r="O55" s="403"/>
      <c r="P55" s="404"/>
      <c r="Q55" s="405"/>
      <c r="R55" s="403"/>
      <c r="S55" s="404"/>
      <c r="T55" s="405"/>
      <c r="U55" s="427"/>
      <c r="V55" s="431"/>
      <c r="W55" s="432"/>
      <c r="X55" s="427"/>
      <c r="Y55" s="431"/>
      <c r="Z55" s="432"/>
    </row>
    <row r="56" spans="1:26" ht="15" hidden="1" thickBot="1" x14ac:dyDescent="0.4">
      <c r="A56" s="19"/>
      <c r="B56" s="202"/>
      <c r="D56" s="204"/>
      <c r="E56" s="205"/>
      <c r="F56" s="195"/>
      <c r="G56" s="204"/>
      <c r="H56" s="205"/>
      <c r="I56" s="195"/>
      <c r="J56" s="204"/>
      <c r="K56" s="205"/>
      <c r="M56" s="204"/>
      <c r="N56" s="205"/>
      <c r="O56" s="195"/>
      <c r="P56" s="204"/>
      <c r="Q56" s="205"/>
      <c r="S56" s="204"/>
      <c r="T56" s="205"/>
      <c r="U56" s="195"/>
      <c r="V56" s="204"/>
      <c r="W56" s="270"/>
      <c r="Y56" s="204"/>
      <c r="Z56" s="205"/>
    </row>
    <row r="57" spans="1:26" ht="15" hidden="1" thickBot="1" x14ac:dyDescent="0.4">
      <c r="A57" s="28"/>
      <c r="B57" s="203" t="s">
        <v>131</v>
      </c>
      <c r="C57" s="198"/>
      <c r="D57" s="198"/>
      <c r="E57" s="201"/>
      <c r="F57" s="200"/>
      <c r="G57" s="196"/>
      <c r="H57" s="199"/>
      <c r="I57" s="197"/>
      <c r="J57" s="196"/>
      <c r="K57" s="199"/>
      <c r="L57" s="197"/>
      <c r="M57" s="198"/>
      <c r="N57" s="198"/>
      <c r="O57" s="197"/>
      <c r="P57" s="196"/>
      <c r="Q57" s="199"/>
      <c r="R57" s="197"/>
      <c r="S57" s="198"/>
      <c r="T57" s="198"/>
      <c r="U57" s="427"/>
      <c r="V57" s="431"/>
      <c r="W57" s="432"/>
      <c r="X57" s="427"/>
      <c r="Y57" s="431"/>
      <c r="Z57" s="432"/>
    </row>
    <row r="58" spans="1:26" hidden="1" x14ac:dyDescent="0.35">
      <c r="A58" s="144"/>
      <c r="C58" s="194"/>
      <c r="D58" s="194"/>
      <c r="E58" s="194"/>
      <c r="H58" s="194"/>
      <c r="I58" s="194"/>
      <c r="K58" s="194"/>
      <c r="M58" s="194"/>
      <c r="N58" s="194"/>
      <c r="O58" s="194"/>
      <c r="Q58" s="194"/>
      <c r="S58" s="194"/>
      <c r="T58" s="194"/>
      <c r="U58" s="194"/>
      <c r="V58" s="194"/>
      <c r="X58" s="194"/>
      <c r="Y58" s="194"/>
    </row>
    <row r="59" spans="1:26" hidden="1" x14ac:dyDescent="0.35"/>
    <row r="60" spans="1:26" ht="15" hidden="1" thickBot="1" x14ac:dyDescent="0.4">
      <c r="A60" s="6" t="s">
        <v>110</v>
      </c>
      <c r="C60" s="4"/>
      <c r="F60" s="31"/>
      <c r="H60" s="190"/>
      <c r="I60" s="31"/>
      <c r="L60" s="192"/>
      <c r="M60"/>
      <c r="N60"/>
      <c r="O60" s="31"/>
      <c r="R60" s="192"/>
      <c r="S60"/>
      <c r="T60"/>
      <c r="U60"/>
      <c r="V60"/>
      <c r="W60"/>
      <c r="X60" s="193"/>
      <c r="Y60" s="193"/>
      <c r="Z60"/>
    </row>
    <row r="61" spans="1:26" ht="78" hidden="1" customHeight="1" x14ac:dyDescent="0.35">
      <c r="A61" s="539" t="s">
        <v>152</v>
      </c>
      <c r="B61" s="540"/>
      <c r="C61" s="186" t="s">
        <v>130</v>
      </c>
      <c r="D61" s="187" t="s">
        <v>130</v>
      </c>
      <c r="E61" s="188" t="s">
        <v>130</v>
      </c>
      <c r="F61" s="186" t="s">
        <v>126</v>
      </c>
      <c r="G61" s="187" t="s">
        <v>126</v>
      </c>
      <c r="H61" s="189" t="s">
        <v>126</v>
      </c>
      <c r="I61" s="186" t="s">
        <v>127</v>
      </c>
      <c r="J61" s="187" t="s">
        <v>127</v>
      </c>
      <c r="K61" s="188" t="s">
        <v>127</v>
      </c>
      <c r="L61" s="191" t="s">
        <v>61</v>
      </c>
      <c r="M61" s="187" t="s">
        <v>61</v>
      </c>
      <c r="N61" s="188" t="s">
        <v>61</v>
      </c>
      <c r="O61" s="186" t="s">
        <v>127</v>
      </c>
      <c r="P61" s="187" t="s">
        <v>127</v>
      </c>
      <c r="Q61" s="188" t="s">
        <v>127</v>
      </c>
      <c r="R61" s="191" t="s">
        <v>61</v>
      </c>
      <c r="S61" s="187" t="s">
        <v>61</v>
      </c>
      <c r="T61" s="188" t="s">
        <v>61</v>
      </c>
      <c r="U61" s="186" t="s">
        <v>238</v>
      </c>
      <c r="V61" s="187" t="s">
        <v>239</v>
      </c>
      <c r="W61" s="263" t="s">
        <v>239</v>
      </c>
      <c r="X61" s="191" t="s">
        <v>62</v>
      </c>
      <c r="Y61" s="185" t="s">
        <v>62</v>
      </c>
      <c r="Z61" s="188" t="s">
        <v>62</v>
      </c>
    </row>
    <row r="62" spans="1:26" ht="28.9" hidden="1" customHeight="1" x14ac:dyDescent="0.35">
      <c r="A62" s="541"/>
      <c r="B62" s="542"/>
      <c r="C62" s="530" t="s">
        <v>122</v>
      </c>
      <c r="D62" s="531"/>
      <c r="E62" s="532"/>
      <c r="F62" s="530" t="s">
        <v>122</v>
      </c>
      <c r="G62" s="531"/>
      <c r="H62" s="532"/>
      <c r="I62" s="530" t="s">
        <v>122</v>
      </c>
      <c r="J62" s="531"/>
      <c r="K62" s="532"/>
      <c r="L62" s="138"/>
      <c r="M62" s="137"/>
      <c r="N62" s="139"/>
      <c r="O62" s="530" t="s">
        <v>122</v>
      </c>
      <c r="P62" s="531"/>
      <c r="Q62" s="532"/>
      <c r="R62" s="138"/>
      <c r="S62" s="137"/>
      <c r="T62" s="139"/>
      <c r="U62" s="138"/>
      <c r="V62" s="138"/>
      <c r="W62" s="264"/>
      <c r="X62" s="147"/>
      <c r="Y62" s="137"/>
      <c r="Z62" s="139"/>
    </row>
    <row r="63" spans="1:26" ht="48" hidden="1" customHeight="1" x14ac:dyDescent="0.35">
      <c r="A63" s="543"/>
      <c r="B63" s="544"/>
      <c r="C63" s="47" t="s">
        <v>63</v>
      </c>
      <c r="D63" s="48" t="s">
        <v>63</v>
      </c>
      <c r="E63" s="49" t="s">
        <v>63</v>
      </c>
      <c r="F63" s="50" t="s">
        <v>63</v>
      </c>
      <c r="G63" s="48" t="s">
        <v>63</v>
      </c>
      <c r="H63" s="49" t="s">
        <v>63</v>
      </c>
      <c r="I63" s="50" t="s">
        <v>63</v>
      </c>
      <c r="J63" s="48" t="s">
        <v>63</v>
      </c>
      <c r="K63" s="51" t="s">
        <v>63</v>
      </c>
      <c r="L63" s="47" t="s">
        <v>63</v>
      </c>
      <c r="M63" s="48" t="s">
        <v>63</v>
      </c>
      <c r="N63" s="51" t="s">
        <v>63</v>
      </c>
      <c r="O63" s="50" t="s">
        <v>63</v>
      </c>
      <c r="P63" s="48" t="s">
        <v>63</v>
      </c>
      <c r="Q63" s="51" t="s">
        <v>63</v>
      </c>
      <c r="R63" s="47" t="s">
        <v>63</v>
      </c>
      <c r="S63" s="48" t="s">
        <v>63</v>
      </c>
      <c r="T63" s="51" t="s">
        <v>63</v>
      </c>
      <c r="U63" s="47" t="s">
        <v>64</v>
      </c>
      <c r="V63" s="47" t="s">
        <v>64</v>
      </c>
      <c r="W63" s="265" t="s">
        <v>64</v>
      </c>
      <c r="X63" s="47" t="s">
        <v>65</v>
      </c>
      <c r="Y63" s="48" t="s">
        <v>65</v>
      </c>
      <c r="Z63" s="51" t="s">
        <v>65</v>
      </c>
    </row>
    <row r="64" spans="1:26" ht="15" hidden="1" thickBot="1" x14ac:dyDescent="0.4">
      <c r="A64" s="545" t="s">
        <v>66</v>
      </c>
      <c r="B64" s="546"/>
      <c r="C64" s="140" t="s">
        <v>24</v>
      </c>
      <c r="D64" s="140" t="s">
        <v>25</v>
      </c>
      <c r="E64" s="394" t="s">
        <v>87</v>
      </c>
      <c r="F64" s="140" t="s">
        <v>24</v>
      </c>
      <c r="G64" s="140" t="s">
        <v>25</v>
      </c>
      <c r="H64" s="394" t="s">
        <v>87</v>
      </c>
      <c r="I64" s="140" t="s">
        <v>24</v>
      </c>
      <c r="J64" s="140" t="s">
        <v>25</v>
      </c>
      <c r="K64" s="52" t="s">
        <v>87</v>
      </c>
      <c r="L64" s="140" t="s">
        <v>24</v>
      </c>
      <c r="M64" s="140" t="s">
        <v>25</v>
      </c>
      <c r="N64" s="52" t="s">
        <v>87</v>
      </c>
      <c r="O64" s="140" t="s">
        <v>24</v>
      </c>
      <c r="P64" s="140" t="s">
        <v>25</v>
      </c>
      <c r="Q64" s="52" t="s">
        <v>87</v>
      </c>
      <c r="R64" s="140" t="s">
        <v>24</v>
      </c>
      <c r="S64" s="140" t="s">
        <v>25</v>
      </c>
      <c r="T64" s="52" t="s">
        <v>87</v>
      </c>
      <c r="U64" s="140" t="s">
        <v>24</v>
      </c>
      <c r="V64" s="140" t="s">
        <v>25</v>
      </c>
      <c r="W64" s="266" t="s">
        <v>87</v>
      </c>
      <c r="X64" s="140" t="s">
        <v>24</v>
      </c>
      <c r="Y64" s="140" t="s">
        <v>25</v>
      </c>
      <c r="Z64" s="52" t="s">
        <v>87</v>
      </c>
    </row>
    <row r="65" spans="1:26" ht="14.5" hidden="1" customHeight="1" x14ac:dyDescent="0.35">
      <c r="A65" s="27">
        <v>1</v>
      </c>
      <c r="B65" s="32" t="s">
        <v>115</v>
      </c>
      <c r="C65" s="398"/>
      <c r="D65" s="399"/>
      <c r="E65" s="400"/>
      <c r="F65" s="409"/>
      <c r="G65" s="410"/>
      <c r="H65" s="411"/>
      <c r="I65" s="398"/>
      <c r="J65" s="399"/>
      <c r="K65" s="400"/>
      <c r="L65" s="398"/>
      <c r="M65" s="399"/>
      <c r="N65" s="400"/>
      <c r="O65" s="398"/>
      <c r="P65" s="399"/>
      <c r="Q65" s="400"/>
      <c r="R65" s="398"/>
      <c r="S65" s="399"/>
      <c r="T65" s="400"/>
      <c r="U65" s="53"/>
      <c r="V65" s="53"/>
      <c r="W65" s="267"/>
      <c r="X65" s="53"/>
      <c r="Y65" s="53"/>
      <c r="Z65" s="56"/>
    </row>
    <row r="66" spans="1:26" ht="14.5" hidden="1" customHeight="1" x14ac:dyDescent="0.35">
      <c r="A66" s="27">
        <v>2</v>
      </c>
      <c r="B66" s="32" t="s">
        <v>116</v>
      </c>
      <c r="C66" s="401"/>
      <c r="D66" s="206"/>
      <c r="E66" s="402"/>
      <c r="F66" s="401"/>
      <c r="G66" s="206"/>
      <c r="H66" s="402"/>
      <c r="I66" s="401"/>
      <c r="J66" s="206"/>
      <c r="K66" s="402"/>
      <c r="L66" s="401"/>
      <c r="M66" s="206"/>
      <c r="N66" s="402"/>
      <c r="O66" s="401"/>
      <c r="P66" s="206"/>
      <c r="Q66" s="402"/>
      <c r="R66" s="401"/>
      <c r="S66" s="206"/>
      <c r="T66" s="402"/>
      <c r="U66" s="53"/>
      <c r="V66" s="53"/>
      <c r="W66" s="267"/>
      <c r="X66" s="53"/>
      <c r="Y66" s="53"/>
      <c r="Z66" s="56"/>
    </row>
    <row r="67" spans="1:26" ht="14.5" hidden="1" customHeight="1" x14ac:dyDescent="0.35">
      <c r="A67" s="27">
        <v>3</v>
      </c>
      <c r="B67" s="35" t="s">
        <v>117</v>
      </c>
      <c r="C67" s="401"/>
      <c r="D67" s="206"/>
      <c r="E67" s="402"/>
      <c r="F67" s="145"/>
      <c r="G67" s="54"/>
      <c r="H67" s="412"/>
      <c r="I67" s="401"/>
      <c r="J67" s="206"/>
      <c r="K67" s="402"/>
      <c r="L67" s="401"/>
      <c r="M67" s="206"/>
      <c r="N67" s="402"/>
      <c r="O67" s="401"/>
      <c r="P67" s="206"/>
      <c r="Q67" s="402"/>
      <c r="R67" s="401"/>
      <c r="S67" s="206"/>
      <c r="T67" s="402"/>
      <c r="U67" s="53"/>
      <c r="V67" s="53"/>
      <c r="W67" s="267"/>
      <c r="X67" s="53"/>
      <c r="Y67" s="53"/>
      <c r="Z67" s="56"/>
    </row>
    <row r="68" spans="1:26" hidden="1" x14ac:dyDescent="0.35">
      <c r="A68" s="27">
        <v>4</v>
      </c>
      <c r="B68" s="33" t="s">
        <v>67</v>
      </c>
      <c r="C68" s="401"/>
      <c r="D68" s="206"/>
      <c r="E68" s="402"/>
      <c r="F68" s="401"/>
      <c r="G68" s="206"/>
      <c r="H68" s="402"/>
      <c r="I68" s="401"/>
      <c r="J68" s="206"/>
      <c r="K68" s="402"/>
      <c r="L68" s="401"/>
      <c r="M68" s="206"/>
      <c r="N68" s="402"/>
      <c r="O68" s="401"/>
      <c r="P68" s="206"/>
      <c r="Q68" s="402"/>
      <c r="R68" s="401"/>
      <c r="S68" s="206"/>
      <c r="T68" s="402"/>
      <c r="U68" s="53"/>
      <c r="V68" s="53"/>
      <c r="W68" s="267"/>
      <c r="X68" s="53"/>
      <c r="Y68" s="53"/>
      <c r="Z68" s="56"/>
    </row>
    <row r="69" spans="1:26" ht="15" hidden="1" thickBot="1" x14ac:dyDescent="0.4">
      <c r="A69" s="27">
        <v>5</v>
      </c>
      <c r="B69" s="36" t="s">
        <v>68</v>
      </c>
      <c r="C69" s="401"/>
      <c r="D69" s="206"/>
      <c r="E69" s="402"/>
      <c r="F69" s="401"/>
      <c r="G69" s="206"/>
      <c r="H69" s="402"/>
      <c r="I69" s="401"/>
      <c r="J69" s="206"/>
      <c r="K69" s="402"/>
      <c r="L69" s="401"/>
      <c r="M69" s="206"/>
      <c r="N69" s="402"/>
      <c r="O69" s="401"/>
      <c r="P69" s="206"/>
      <c r="Q69" s="402"/>
      <c r="R69" s="401"/>
      <c r="S69" s="206"/>
      <c r="T69" s="402"/>
      <c r="U69" s="198"/>
      <c r="V69" s="198"/>
      <c r="W69" s="430"/>
      <c r="X69" s="198"/>
      <c r="Y69" s="198"/>
      <c r="Z69" s="201"/>
    </row>
    <row r="70" spans="1:26" ht="15" hidden="1" thickBot="1" x14ac:dyDescent="0.4">
      <c r="A70" s="28"/>
      <c r="B70" s="30" t="s">
        <v>69</v>
      </c>
      <c r="C70" s="403"/>
      <c r="D70" s="404"/>
      <c r="E70" s="405"/>
      <c r="F70" s="403"/>
      <c r="G70" s="404"/>
      <c r="H70" s="405"/>
      <c r="I70" s="403"/>
      <c r="J70" s="404"/>
      <c r="K70" s="405"/>
      <c r="L70" s="403"/>
      <c r="M70" s="404"/>
      <c r="N70" s="428"/>
      <c r="O70" s="403"/>
      <c r="P70" s="404"/>
      <c r="Q70" s="405"/>
      <c r="R70" s="403"/>
      <c r="S70" s="404"/>
      <c r="T70" s="428"/>
      <c r="U70" s="427"/>
      <c r="V70" s="431"/>
      <c r="W70" s="432"/>
      <c r="X70" s="427"/>
      <c r="Y70" s="431"/>
      <c r="Z70" s="432"/>
    </row>
    <row r="71" spans="1:26" hidden="1" x14ac:dyDescent="0.35">
      <c r="A71" s="29"/>
      <c r="B71" s="146"/>
      <c r="C71" s="395"/>
      <c r="D71" s="396"/>
      <c r="E71" s="397"/>
      <c r="F71" s="406"/>
      <c r="G71" s="407"/>
      <c r="H71" s="408"/>
      <c r="I71" s="406"/>
      <c r="J71" s="407"/>
      <c r="K71" s="408"/>
      <c r="L71" s="413"/>
      <c r="M71" s="413"/>
      <c r="N71" s="408"/>
      <c r="O71" s="406"/>
      <c r="P71" s="407"/>
      <c r="Q71" s="408"/>
      <c r="R71" s="413"/>
      <c r="S71" s="413"/>
      <c r="T71" s="408"/>
      <c r="U71" s="413"/>
      <c r="V71" s="413"/>
      <c r="W71" s="429"/>
      <c r="X71" s="413"/>
      <c r="Y71" s="413"/>
      <c r="Z71" s="408"/>
    </row>
    <row r="72" spans="1:26" ht="15" hidden="1" thickBot="1" x14ac:dyDescent="0.4">
      <c r="A72" s="545" t="s">
        <v>28</v>
      </c>
      <c r="B72" s="546"/>
      <c r="C72" s="417"/>
      <c r="D72" s="418"/>
      <c r="E72" s="419"/>
      <c r="F72" s="424"/>
      <c r="G72" s="418"/>
      <c r="H72" s="425"/>
      <c r="I72" s="424"/>
      <c r="J72" s="418"/>
      <c r="K72" s="425"/>
      <c r="L72" s="417"/>
      <c r="M72" s="417"/>
      <c r="N72" s="425"/>
      <c r="O72" s="424"/>
      <c r="P72" s="418"/>
      <c r="Q72" s="425"/>
      <c r="R72" s="417"/>
      <c r="S72" s="417"/>
      <c r="T72" s="425"/>
      <c r="U72" s="62"/>
      <c r="V72" s="62"/>
      <c r="W72" s="269"/>
      <c r="X72" s="62"/>
      <c r="Y72" s="62"/>
      <c r="Z72" s="61"/>
    </row>
    <row r="73" spans="1:26" ht="15" hidden="1" thickBot="1" x14ac:dyDescent="0.4">
      <c r="A73" s="27">
        <v>6</v>
      </c>
      <c r="B73" s="414" t="s">
        <v>70</v>
      </c>
      <c r="C73" s="398"/>
      <c r="D73" s="420"/>
      <c r="E73" s="421"/>
      <c r="F73" s="398"/>
      <c r="G73" s="420"/>
      <c r="H73" s="421"/>
      <c r="I73" s="398"/>
      <c r="J73" s="420"/>
      <c r="K73" s="421"/>
      <c r="L73" s="398"/>
      <c r="M73" s="420"/>
      <c r="N73" s="421"/>
      <c r="O73" s="398"/>
      <c r="P73" s="420"/>
      <c r="Q73" s="421"/>
      <c r="R73" s="398"/>
      <c r="S73" s="420"/>
      <c r="T73" s="421"/>
      <c r="U73" s="417"/>
      <c r="V73" s="417"/>
      <c r="W73" s="426"/>
      <c r="X73" s="417"/>
      <c r="Y73" s="417"/>
      <c r="Z73" s="425"/>
    </row>
    <row r="74" spans="1:26" ht="15" hidden="1" thickBot="1" x14ac:dyDescent="0.4">
      <c r="A74" s="28"/>
      <c r="B74" s="415" t="s">
        <v>71</v>
      </c>
      <c r="C74" s="403"/>
      <c r="D74" s="422"/>
      <c r="E74" s="423"/>
      <c r="F74" s="403"/>
      <c r="G74" s="422"/>
      <c r="H74" s="423"/>
      <c r="I74" s="403"/>
      <c r="J74" s="422"/>
      <c r="K74" s="423"/>
      <c r="L74" s="403"/>
      <c r="M74" s="422"/>
      <c r="N74" s="423"/>
      <c r="O74" s="403"/>
      <c r="P74" s="422"/>
      <c r="Q74" s="423"/>
      <c r="R74" s="403"/>
      <c r="S74" s="422"/>
      <c r="T74" s="423"/>
      <c r="U74" s="427"/>
      <c r="V74" s="431"/>
      <c r="W74" s="432"/>
      <c r="X74" s="427"/>
      <c r="Y74" s="431"/>
      <c r="Z74" s="432"/>
    </row>
    <row r="75" spans="1:26" hidden="1" x14ac:dyDescent="0.35">
      <c r="A75" s="29"/>
      <c r="B75" s="34"/>
      <c r="C75" s="413"/>
      <c r="D75" s="407"/>
      <c r="E75" s="416"/>
      <c r="F75" s="406"/>
      <c r="G75" s="407"/>
      <c r="H75" s="408"/>
      <c r="I75" s="406"/>
      <c r="J75" s="407"/>
      <c r="K75" s="408"/>
      <c r="L75" s="413"/>
      <c r="M75" s="413"/>
      <c r="N75" s="408"/>
      <c r="O75" s="406"/>
      <c r="P75" s="407"/>
      <c r="Q75" s="408"/>
      <c r="R75" s="413"/>
      <c r="S75" s="413"/>
      <c r="T75" s="408"/>
      <c r="U75" s="57"/>
      <c r="V75" s="57"/>
      <c r="W75" s="268"/>
      <c r="X75" s="57"/>
      <c r="Y75" s="57"/>
      <c r="Z75" s="143"/>
    </row>
    <row r="76" spans="1:26" ht="15" hidden="1" thickBot="1" x14ac:dyDescent="0.4">
      <c r="A76" s="545" t="s">
        <v>27</v>
      </c>
      <c r="B76" s="546"/>
      <c r="C76" s="62"/>
      <c r="D76" s="59"/>
      <c r="E76" s="60"/>
      <c r="F76" s="58"/>
      <c r="G76" s="59"/>
      <c r="H76" s="61"/>
      <c r="I76" s="58"/>
      <c r="J76" s="59"/>
      <c r="K76" s="61"/>
      <c r="L76" s="62"/>
      <c r="M76" s="62"/>
      <c r="N76" s="61"/>
      <c r="O76" s="58"/>
      <c r="P76" s="59"/>
      <c r="Q76" s="61"/>
      <c r="R76" s="62"/>
      <c r="S76" s="62"/>
      <c r="T76" s="61"/>
      <c r="U76" s="62"/>
      <c r="V76" s="62"/>
      <c r="W76" s="269"/>
      <c r="X76" s="62"/>
      <c r="Y76" s="62"/>
      <c r="Z76" s="61"/>
    </row>
    <row r="77" spans="1:26" ht="14.5" hidden="1" customHeight="1" x14ac:dyDescent="0.35">
      <c r="A77" s="27">
        <v>7</v>
      </c>
      <c r="B77" s="32" t="s">
        <v>72</v>
      </c>
      <c r="C77" s="398"/>
      <c r="D77" s="420"/>
      <c r="E77" s="421"/>
      <c r="F77" s="398"/>
      <c r="G77" s="420"/>
      <c r="H77" s="421"/>
      <c r="I77" s="58"/>
      <c r="J77" s="59"/>
      <c r="K77" s="61"/>
      <c r="L77" s="62"/>
      <c r="M77" s="62"/>
      <c r="N77" s="61"/>
      <c r="O77" s="58"/>
      <c r="P77" s="59"/>
      <c r="Q77" s="61"/>
      <c r="R77" s="62"/>
      <c r="S77" s="62"/>
      <c r="T77" s="61"/>
      <c r="U77" s="62"/>
      <c r="V77" s="62"/>
      <c r="W77" s="269"/>
      <c r="X77" s="62"/>
      <c r="Y77" s="62"/>
      <c r="Z77" s="61"/>
    </row>
    <row r="78" spans="1:26" ht="14.5" hidden="1" customHeight="1" thickBot="1" x14ac:dyDescent="0.4">
      <c r="A78" s="27">
        <v>8</v>
      </c>
      <c r="B78" s="32" t="s">
        <v>73</v>
      </c>
      <c r="C78" s="403"/>
      <c r="D78" s="422"/>
      <c r="E78" s="423"/>
      <c r="F78" s="403"/>
      <c r="G78" s="422"/>
      <c r="H78" s="423"/>
      <c r="I78" s="54"/>
      <c r="J78" s="54"/>
      <c r="K78" s="56"/>
      <c r="L78" s="53"/>
      <c r="M78" s="54"/>
      <c r="N78" s="56"/>
      <c r="O78" s="54"/>
      <c r="P78" s="54"/>
      <c r="Q78" s="56"/>
      <c r="R78" s="53"/>
      <c r="S78" s="54"/>
      <c r="T78" s="56"/>
      <c r="U78" s="53"/>
      <c r="V78" s="53"/>
      <c r="W78" s="267"/>
      <c r="X78" s="53"/>
      <c r="Y78" s="53"/>
      <c r="Z78" s="56"/>
    </row>
    <row r="79" spans="1:26" hidden="1" x14ac:dyDescent="0.35">
      <c r="A79" s="27">
        <v>9</v>
      </c>
      <c r="B79" s="32" t="s">
        <v>74</v>
      </c>
      <c r="C79" s="53"/>
      <c r="D79" s="53"/>
      <c r="E79" s="56"/>
      <c r="F79" s="53"/>
      <c r="G79" s="53"/>
      <c r="H79" s="53"/>
      <c r="I79" s="401"/>
      <c r="J79" s="206"/>
      <c r="K79" s="402"/>
      <c r="L79" s="401"/>
      <c r="M79" s="206"/>
      <c r="N79" s="402"/>
      <c r="O79" s="401"/>
      <c r="P79" s="206"/>
      <c r="Q79" s="402"/>
      <c r="R79" s="401"/>
      <c r="S79" s="206"/>
      <c r="T79" s="402"/>
      <c r="U79" s="62"/>
      <c r="V79" s="53"/>
      <c r="W79" s="267"/>
      <c r="X79" s="53"/>
      <c r="Y79" s="53"/>
      <c r="Z79" s="56"/>
    </row>
    <row r="80" spans="1:26" ht="15" hidden="1" thickBot="1" x14ac:dyDescent="0.4">
      <c r="A80" s="27">
        <v>10</v>
      </c>
      <c r="B80" s="32" t="s">
        <v>75</v>
      </c>
      <c r="C80" s="53"/>
      <c r="D80" s="54"/>
      <c r="E80" s="56"/>
      <c r="F80" s="53"/>
      <c r="G80" s="54"/>
      <c r="H80" s="55"/>
      <c r="I80" s="401"/>
      <c r="J80" s="206"/>
      <c r="K80" s="402"/>
      <c r="L80" s="401"/>
      <c r="M80" s="206"/>
      <c r="N80" s="402"/>
      <c r="O80" s="401"/>
      <c r="P80" s="206"/>
      <c r="Q80" s="402"/>
      <c r="R80" s="401"/>
      <c r="S80" s="206"/>
      <c r="T80" s="402"/>
      <c r="U80" s="62"/>
      <c r="V80" s="53"/>
      <c r="W80" s="267"/>
      <c r="X80" s="53"/>
      <c r="Y80" s="53"/>
      <c r="Z80" s="56"/>
    </row>
    <row r="81" spans="1:26" ht="15" hidden="1" thickBot="1" x14ac:dyDescent="0.4">
      <c r="A81" s="28"/>
      <c r="B81" s="30" t="s">
        <v>76</v>
      </c>
      <c r="C81" s="403"/>
      <c r="D81" s="422"/>
      <c r="E81" s="423"/>
      <c r="F81" s="403"/>
      <c r="G81" s="422"/>
      <c r="H81" s="423"/>
      <c r="I81" s="403"/>
      <c r="J81" s="404"/>
      <c r="K81" s="405"/>
      <c r="L81" s="403"/>
      <c r="M81" s="404"/>
      <c r="N81" s="405"/>
      <c r="O81" s="403"/>
      <c r="P81" s="404"/>
      <c r="Q81" s="405"/>
      <c r="R81" s="403"/>
      <c r="S81" s="404"/>
      <c r="T81" s="405"/>
      <c r="U81" s="427"/>
      <c r="V81" s="431"/>
      <c r="W81" s="432"/>
      <c r="X81" s="427"/>
      <c r="Y81" s="431"/>
      <c r="Z81" s="432"/>
    </row>
    <row r="82" spans="1:26" ht="15" hidden="1" thickBot="1" x14ac:dyDescent="0.4">
      <c r="A82" s="19"/>
      <c r="B82" s="202"/>
      <c r="D82" s="204"/>
      <c r="E82" s="205"/>
      <c r="F82" s="195"/>
      <c r="G82" s="204"/>
      <c r="H82" s="205"/>
      <c r="I82" s="195"/>
      <c r="J82" s="204"/>
      <c r="K82" s="205"/>
      <c r="M82" s="204"/>
      <c r="N82" s="205"/>
      <c r="O82" s="195"/>
      <c r="P82" s="204"/>
      <c r="Q82" s="205"/>
      <c r="S82" s="204"/>
      <c r="T82" s="205"/>
      <c r="U82" s="195"/>
      <c r="V82" s="204"/>
      <c r="W82" s="270"/>
      <c r="Y82" s="204"/>
      <c r="Z82" s="205"/>
    </row>
    <row r="83" spans="1:26" ht="15" hidden="1" thickBot="1" x14ac:dyDescent="0.4">
      <c r="A83" s="28"/>
      <c r="B83" s="203" t="s">
        <v>131</v>
      </c>
      <c r="C83" s="198"/>
      <c r="D83" s="198"/>
      <c r="E83" s="201"/>
      <c r="F83" s="200"/>
      <c r="G83" s="196"/>
      <c r="H83" s="199"/>
      <c r="I83" s="197"/>
      <c r="J83" s="196"/>
      <c r="K83" s="199"/>
      <c r="L83" s="197"/>
      <c r="M83" s="198"/>
      <c r="N83" s="198"/>
      <c r="O83" s="197"/>
      <c r="P83" s="196"/>
      <c r="Q83" s="199"/>
      <c r="R83" s="197"/>
      <c r="S83" s="198"/>
      <c r="T83" s="198"/>
      <c r="U83" s="427"/>
      <c r="V83" s="431"/>
      <c r="W83" s="432"/>
      <c r="X83" s="427"/>
      <c r="Y83" s="431"/>
      <c r="Z83" s="432"/>
    </row>
    <row r="84" spans="1:26" x14ac:dyDescent="0.35">
      <c r="A84" s="144"/>
      <c r="C84" s="194"/>
      <c r="D84" s="194"/>
      <c r="E84" s="194"/>
      <c r="H84" s="194"/>
      <c r="I84" s="194"/>
      <c r="K84" s="194"/>
      <c r="M84" s="194"/>
      <c r="N84" s="194"/>
      <c r="O84" s="194"/>
      <c r="Q84" s="194"/>
      <c r="S84" s="194"/>
      <c r="T84" s="194"/>
      <c r="U84" s="194"/>
      <c r="V84" s="194"/>
      <c r="X84" s="194"/>
      <c r="Y84" s="194"/>
    </row>
  </sheetData>
  <mergeCells count="26">
    <mergeCell ref="A72:B72"/>
    <mergeCell ref="A76:B76"/>
    <mergeCell ref="A61:B63"/>
    <mergeCell ref="C62:E62"/>
    <mergeCell ref="F62:H62"/>
    <mergeCell ref="A64:B64"/>
    <mergeCell ref="A38:B38"/>
    <mergeCell ref="A46:B46"/>
    <mergeCell ref="A50:B50"/>
    <mergeCell ref="A35:B37"/>
    <mergeCell ref="C36:E36"/>
    <mergeCell ref="C10:E10"/>
    <mergeCell ref="I10:K10"/>
    <mergeCell ref="A9:B11"/>
    <mergeCell ref="A24:B24"/>
    <mergeCell ref="A12:B12"/>
    <mergeCell ref="A20:B20"/>
    <mergeCell ref="O62:Q62"/>
    <mergeCell ref="F10:H10"/>
    <mergeCell ref="O10:Q10"/>
    <mergeCell ref="R10:T10"/>
    <mergeCell ref="O36:Q36"/>
    <mergeCell ref="L10:N10"/>
    <mergeCell ref="I62:K62"/>
    <mergeCell ref="F36:H36"/>
    <mergeCell ref="I36:K36"/>
  </mergeCells>
  <pageMargins left="0.70866141732283472" right="0.70866141732283472" top="0.74803149606299213" bottom="0.74803149606299213" header="0.31496062992125984" footer="0.31496062992125984"/>
  <pageSetup paperSize="9" scale="38" orientation="landscape" verticalDpi="1200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59F2BEFF-53F2-4492-B0C1-FF4DFE418665}">
          <x14:formula1>
            <xm:f>Data!$A$2:$A$4</xm:f>
          </x14:formula1>
          <xm:sqref>I14:K14 I16:K18 R27:W29 I39:T44 F40:H40 F42:H44 I53:T55 I65:T70 F66:H66 F68:H70 I79:T81 C73:T74 C39:E44 C65:E70 C77:H78 C47:T48 C81:H81 C51:H52 C55:H55 C25:K26 C13:H18 C29:K29 C21:W22 L27:N29 L13:N18 R13:W18 O14:Q14 O16:Q18 O25:Q26 O29:Q29</xm:sqref>
        </x14:dataValidation>
        <x14:dataValidation type="list" allowBlank="1" showInputMessage="1" showErrorMessage="1" xr:uid="{B07EB405-90D4-47DB-B6C1-E639653E4E4B}">
          <x14:formula1>
            <xm:f>Data!$A$2:$A$5</xm:f>
          </x14:formula1>
          <xm:sqref>X18:AC18 X22:AC22 X29:AC29 X31:AC31 U44:Z44 U48:Z48 U55:Z55 U57:Z57 U70:Z70 U74:Z74 U81:Z81 U83:Z83</xm:sqref>
        </x14:dataValidation>
      </x14:dataValidation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6" tint="0.79998168889431442"/>
  </sheetPr>
  <dimension ref="A1:U60"/>
  <sheetViews>
    <sheetView zoomScale="90" zoomScaleNormal="90" workbookViewId="0">
      <selection activeCell="B6" sqref="B6:D6"/>
    </sheetView>
  </sheetViews>
  <sheetFormatPr defaultRowHeight="14.5" x14ac:dyDescent="0.35"/>
  <cols>
    <col min="1" max="1" width="13.26953125" customWidth="1"/>
    <col min="2" max="2" width="12.54296875" customWidth="1"/>
    <col min="3" max="3" width="21.1796875" customWidth="1"/>
    <col min="4" max="4" width="19.453125" customWidth="1"/>
    <col min="5" max="5" width="22.26953125" customWidth="1"/>
    <col min="6" max="6" width="19.7265625" customWidth="1"/>
    <col min="7" max="7" width="19.54296875" customWidth="1"/>
    <col min="8" max="8" width="18.1796875" customWidth="1"/>
    <col min="9" max="10" width="17.7265625" customWidth="1"/>
    <col min="11" max="11" width="20.453125" customWidth="1"/>
    <col min="12" max="12" width="21.1796875" customWidth="1"/>
    <col min="13" max="13" width="18.54296875" customWidth="1"/>
    <col min="14" max="14" width="11.26953125" customWidth="1"/>
    <col min="15" max="16" width="17.7265625" customWidth="1"/>
    <col min="17" max="17" width="18.26953125" customWidth="1"/>
    <col min="18" max="18" width="10.81640625" customWidth="1"/>
    <col min="19" max="19" width="17.81640625" customWidth="1"/>
    <col min="20" max="20" width="16.7265625" customWidth="1"/>
    <col min="21" max="21" width="17.81640625" customWidth="1"/>
  </cols>
  <sheetData>
    <row r="1" spans="1:12" s="7" customFormat="1" ht="21" x14ac:dyDescent="0.5">
      <c r="A1" s="7" t="s">
        <v>253</v>
      </c>
    </row>
    <row r="2" spans="1:12" ht="15" thickBot="1" x14ac:dyDescent="0.4"/>
    <row r="3" spans="1:12" ht="15" thickBot="1" x14ac:dyDescent="0.4">
      <c r="A3" s="279" t="s">
        <v>253</v>
      </c>
      <c r="B3" s="311"/>
      <c r="C3" s="311"/>
      <c r="D3" s="311"/>
      <c r="E3" s="326" t="s">
        <v>267</v>
      </c>
      <c r="F3" s="327"/>
      <c r="G3" s="328"/>
    </row>
    <row r="4" spans="1:12" x14ac:dyDescent="0.35">
      <c r="A4" s="309" t="s">
        <v>263</v>
      </c>
      <c r="B4" s="547"/>
      <c r="C4" s="548"/>
      <c r="D4" s="560"/>
      <c r="E4" s="547"/>
      <c r="F4" s="548"/>
      <c r="G4" s="549"/>
    </row>
    <row r="5" spans="1:12" x14ac:dyDescent="0.35">
      <c r="A5" s="309" t="s">
        <v>264</v>
      </c>
      <c r="B5" s="550"/>
      <c r="C5" s="551"/>
      <c r="D5" s="561"/>
      <c r="E5" s="550"/>
      <c r="F5" s="551"/>
      <c r="G5" s="552"/>
    </row>
    <row r="6" spans="1:12" x14ac:dyDescent="0.35">
      <c r="A6" s="309" t="s">
        <v>265</v>
      </c>
      <c r="B6" s="550"/>
      <c r="C6" s="551"/>
      <c r="D6" s="561"/>
      <c r="E6" s="550"/>
      <c r="F6" s="551"/>
      <c r="G6" s="552"/>
    </row>
    <row r="7" spans="1:12" ht="15" thickBot="1" x14ac:dyDescent="0.4">
      <c r="A7" s="310"/>
      <c r="B7" s="553"/>
      <c r="C7" s="554"/>
      <c r="D7" s="562"/>
      <c r="E7" s="553"/>
      <c r="F7" s="554"/>
      <c r="G7" s="555"/>
    </row>
    <row r="10" spans="1:12" ht="15" thickBot="1" x14ac:dyDescent="0.4">
      <c r="B10" s="3"/>
      <c r="C10" s="193"/>
      <c r="D10" s="193"/>
      <c r="E10" s="193"/>
      <c r="F10" s="193"/>
      <c r="G10" s="193"/>
      <c r="H10" s="193"/>
      <c r="I10" s="193"/>
      <c r="J10" s="193"/>
    </row>
    <row r="11" spans="1:12" ht="15" thickBot="1" x14ac:dyDescent="0.4">
      <c r="A11" s="284" t="s">
        <v>149</v>
      </c>
      <c r="B11" s="284" t="s">
        <v>266</v>
      </c>
      <c r="C11" s="284" t="s">
        <v>246</v>
      </c>
      <c r="D11" s="312"/>
      <c r="E11" s="278"/>
      <c r="F11" s="278"/>
      <c r="G11" s="277"/>
      <c r="H11" s="313" t="s">
        <v>249</v>
      </c>
      <c r="I11" s="278"/>
      <c r="J11" s="278"/>
      <c r="K11" s="277"/>
    </row>
    <row r="12" spans="1:12" s="5" customFormat="1" ht="44" thickBot="1" x14ac:dyDescent="0.4">
      <c r="A12" s="273"/>
      <c r="B12" s="273" t="s">
        <v>14</v>
      </c>
      <c r="C12" s="314" t="s">
        <v>244</v>
      </c>
      <c r="D12" s="301" t="s">
        <v>247</v>
      </c>
      <c r="E12" s="302" t="s">
        <v>245</v>
      </c>
      <c r="F12" s="302" t="s">
        <v>248</v>
      </c>
      <c r="G12" s="272" t="s">
        <v>277</v>
      </c>
      <c r="H12" s="323" t="s">
        <v>251</v>
      </c>
      <c r="I12" s="302" t="s">
        <v>270</v>
      </c>
      <c r="J12" s="332" t="s">
        <v>271</v>
      </c>
      <c r="K12" s="307" t="s">
        <v>277</v>
      </c>
      <c r="L12" s="272" t="s">
        <v>274</v>
      </c>
    </row>
    <row r="13" spans="1:12" x14ac:dyDescent="0.35">
      <c r="A13" s="274" t="s">
        <v>323</v>
      </c>
      <c r="B13" s="213" t="s">
        <v>132</v>
      </c>
      <c r="C13" s="296"/>
      <c r="D13" s="299"/>
      <c r="E13" s="299"/>
      <c r="F13" s="299"/>
      <c r="G13" s="213"/>
      <c r="H13" s="296"/>
      <c r="I13" s="299"/>
      <c r="J13" s="296"/>
      <c r="K13" s="317"/>
      <c r="L13" s="294"/>
    </row>
    <row r="14" spans="1:12" x14ac:dyDescent="0.35">
      <c r="A14" s="213" t="s">
        <v>323</v>
      </c>
      <c r="B14" s="213" t="s">
        <v>132</v>
      </c>
      <c r="C14" s="296"/>
      <c r="D14" s="299"/>
      <c r="E14" s="299"/>
      <c r="F14" s="299"/>
      <c r="G14" s="213"/>
      <c r="H14" s="296"/>
      <c r="I14" s="299"/>
      <c r="J14" s="296"/>
      <c r="K14" s="303"/>
      <c r="L14" s="63"/>
    </row>
    <row r="15" spans="1:12" x14ac:dyDescent="0.35">
      <c r="A15" s="213" t="s">
        <v>323</v>
      </c>
      <c r="B15" s="213" t="s">
        <v>132</v>
      </c>
      <c r="C15" s="296"/>
      <c r="D15" s="299"/>
      <c r="E15" s="299"/>
      <c r="F15" s="299"/>
      <c r="G15" s="213"/>
      <c r="H15" s="296"/>
      <c r="I15" s="299"/>
      <c r="J15" s="296"/>
      <c r="K15" s="303"/>
      <c r="L15" s="63"/>
    </row>
    <row r="16" spans="1:12" x14ac:dyDescent="0.35">
      <c r="A16" s="213" t="s">
        <v>324</v>
      </c>
      <c r="B16" s="213" t="s">
        <v>132</v>
      </c>
      <c r="C16" s="296"/>
      <c r="D16" s="299"/>
      <c r="E16" s="299"/>
      <c r="F16" s="299"/>
      <c r="G16" s="213"/>
      <c r="H16" s="296"/>
      <c r="I16" s="299"/>
      <c r="J16" s="296"/>
      <c r="K16" s="303"/>
      <c r="L16" s="63"/>
    </row>
    <row r="17" spans="1:12" x14ac:dyDescent="0.35">
      <c r="A17" s="213" t="s">
        <v>324</v>
      </c>
      <c r="B17" s="213" t="s">
        <v>132</v>
      </c>
      <c r="C17" s="296"/>
      <c r="D17" s="299"/>
      <c r="E17" s="299"/>
      <c r="F17" s="299"/>
      <c r="G17" s="213"/>
      <c r="H17" s="296"/>
      <c r="I17" s="299"/>
      <c r="J17" s="296"/>
      <c r="K17" s="303"/>
      <c r="L17" s="63"/>
    </row>
    <row r="18" spans="1:12" x14ac:dyDescent="0.35">
      <c r="A18" s="213"/>
      <c r="B18" s="213" t="s">
        <v>132</v>
      </c>
      <c r="C18" s="296"/>
      <c r="D18" s="299"/>
      <c r="E18" s="299"/>
      <c r="F18" s="299"/>
      <c r="G18" s="213"/>
      <c r="H18" s="296"/>
      <c r="I18" s="299"/>
      <c r="J18" s="296"/>
      <c r="K18" s="303"/>
      <c r="L18" s="63"/>
    </row>
    <row r="19" spans="1:12" x14ac:dyDescent="0.35">
      <c r="A19" s="213"/>
      <c r="B19" s="213" t="s">
        <v>132</v>
      </c>
      <c r="C19" s="296"/>
      <c r="D19" s="299"/>
      <c r="E19" s="299"/>
      <c r="F19" s="299"/>
      <c r="G19" s="213"/>
      <c r="H19" s="296"/>
      <c r="I19" s="299"/>
      <c r="J19" s="296"/>
      <c r="K19" s="303"/>
      <c r="L19" s="63"/>
    </row>
    <row r="20" spans="1:12" x14ac:dyDescent="0.35">
      <c r="A20" s="337"/>
      <c r="B20" s="213" t="s">
        <v>132</v>
      </c>
      <c r="C20" s="296"/>
      <c r="D20" s="299"/>
      <c r="E20" s="299"/>
      <c r="F20" s="299"/>
      <c r="G20" s="213"/>
      <c r="H20" s="306"/>
      <c r="I20" s="304"/>
      <c r="J20" s="296"/>
      <c r="K20" s="303"/>
      <c r="L20" s="248"/>
    </row>
    <row r="21" spans="1:12" x14ac:dyDescent="0.35">
      <c r="A21" s="557" t="s">
        <v>273</v>
      </c>
      <c r="B21" s="558"/>
      <c r="C21" s="558"/>
      <c r="D21" s="558"/>
      <c r="E21" s="558"/>
      <c r="F21" s="559"/>
      <c r="G21" s="295"/>
      <c r="H21" s="502"/>
      <c r="I21" s="502"/>
      <c r="J21" s="503"/>
      <c r="K21" s="295"/>
      <c r="L21" s="316"/>
    </row>
    <row r="22" spans="1:12" x14ac:dyDescent="0.35">
      <c r="A22" s="338"/>
      <c r="B22" s="213" t="s">
        <v>151</v>
      </c>
      <c r="C22" s="296"/>
      <c r="D22" s="299"/>
      <c r="E22" s="299"/>
      <c r="F22" s="299"/>
      <c r="G22" s="213"/>
      <c r="H22" s="315"/>
      <c r="I22" s="305"/>
      <c r="J22" s="296"/>
      <c r="K22" s="318"/>
      <c r="L22" s="63"/>
    </row>
    <row r="23" spans="1:12" x14ac:dyDescent="0.35">
      <c r="A23" s="213"/>
      <c r="B23" s="213" t="s">
        <v>151</v>
      </c>
      <c r="C23" s="296"/>
      <c r="D23" s="299"/>
      <c r="E23" s="299"/>
      <c r="F23" s="299"/>
      <c r="G23" s="213"/>
      <c r="H23" s="211"/>
      <c r="I23" s="299"/>
      <c r="J23" s="296"/>
      <c r="K23" s="303"/>
      <c r="L23" s="63"/>
    </row>
    <row r="24" spans="1:12" x14ac:dyDescent="0.35">
      <c r="A24" s="213"/>
      <c r="B24" s="213" t="s">
        <v>151</v>
      </c>
      <c r="C24" s="296"/>
      <c r="D24" s="299"/>
      <c r="E24" s="299"/>
      <c r="F24" s="299"/>
      <c r="G24" s="213"/>
      <c r="H24" s="296"/>
      <c r="I24" s="299"/>
      <c r="J24" s="296"/>
      <c r="K24" s="303"/>
      <c r="L24" s="63"/>
    </row>
    <row r="25" spans="1:12" x14ac:dyDescent="0.35">
      <c r="A25" s="213"/>
      <c r="B25" s="213" t="s">
        <v>151</v>
      </c>
      <c r="C25" s="296"/>
      <c r="D25" s="299"/>
      <c r="E25" s="299"/>
      <c r="F25" s="299"/>
      <c r="G25" s="213"/>
      <c r="H25" s="211"/>
      <c r="I25" s="299"/>
      <c r="J25" s="296"/>
      <c r="K25" s="303"/>
      <c r="L25" s="63"/>
    </row>
    <row r="26" spans="1:12" x14ac:dyDescent="0.35">
      <c r="A26" s="213"/>
      <c r="B26" s="213" t="s">
        <v>151</v>
      </c>
      <c r="C26" s="296"/>
      <c r="D26" s="299"/>
      <c r="E26" s="299"/>
      <c r="F26" s="299"/>
      <c r="G26" s="213"/>
      <c r="H26" s="296"/>
      <c r="I26" s="299"/>
      <c r="J26" s="296"/>
      <c r="K26" s="303"/>
      <c r="L26" s="63"/>
    </row>
    <row r="27" spans="1:12" x14ac:dyDescent="0.35">
      <c r="A27" s="213"/>
      <c r="B27" s="213" t="s">
        <v>151</v>
      </c>
      <c r="C27" s="296"/>
      <c r="D27" s="299"/>
      <c r="E27" s="299"/>
      <c r="F27" s="299"/>
      <c r="G27" s="213"/>
      <c r="H27" s="296"/>
      <c r="I27" s="299"/>
      <c r="J27" s="296"/>
      <c r="K27" s="303"/>
      <c r="L27" s="63"/>
    </row>
    <row r="28" spans="1:12" x14ac:dyDescent="0.35">
      <c r="A28" s="337"/>
      <c r="B28" s="213" t="s">
        <v>151</v>
      </c>
      <c r="C28" s="296"/>
      <c r="D28" s="299"/>
      <c r="E28" s="299"/>
      <c r="F28" s="299"/>
      <c r="G28" s="213"/>
      <c r="H28" s="296"/>
      <c r="I28" s="299"/>
      <c r="J28" s="296"/>
      <c r="K28" s="303"/>
      <c r="L28" s="63"/>
    </row>
    <row r="29" spans="1:12" x14ac:dyDescent="0.35">
      <c r="A29" s="557" t="s">
        <v>273</v>
      </c>
      <c r="B29" s="558"/>
      <c r="C29" s="558"/>
      <c r="D29" s="558"/>
      <c r="E29" s="558"/>
      <c r="F29" s="559"/>
      <c r="G29" s="295"/>
      <c r="H29" s="502"/>
      <c r="I29" s="502"/>
      <c r="J29" s="503"/>
      <c r="K29" s="295"/>
      <c r="L29" s="316"/>
    </row>
    <row r="30" spans="1:12" ht="15" thickBot="1" x14ac:dyDescent="0.4">
      <c r="A30" s="339"/>
      <c r="B30" s="275"/>
      <c r="C30" s="298"/>
      <c r="D30" s="300"/>
      <c r="E30" s="300"/>
      <c r="F30" s="300"/>
      <c r="G30" s="275"/>
      <c r="H30" s="298"/>
      <c r="I30" s="300"/>
      <c r="J30" s="298"/>
      <c r="K30" s="319"/>
      <c r="L30" s="64"/>
    </row>
    <row r="36" spans="1:21" s="7" customFormat="1" ht="21" x14ac:dyDescent="0.5">
      <c r="A36" s="7" t="s">
        <v>254</v>
      </c>
    </row>
    <row r="37" spans="1:21" ht="15" thickBot="1" x14ac:dyDescent="0.4"/>
    <row r="38" spans="1:21" ht="15" thickBot="1" x14ac:dyDescent="0.4">
      <c r="A38" s="279" t="s">
        <v>254</v>
      </c>
      <c r="B38" s="278"/>
      <c r="C38" s="278"/>
      <c r="D38" s="277"/>
      <c r="E38" s="329" t="s">
        <v>267</v>
      </c>
      <c r="F38" s="330"/>
      <c r="G38" s="331"/>
    </row>
    <row r="39" spans="1:21" x14ac:dyDescent="0.35">
      <c r="A39" s="281" t="s">
        <v>263</v>
      </c>
      <c r="B39" s="556"/>
      <c r="C39" s="548"/>
      <c r="D39" s="549"/>
      <c r="E39" s="556"/>
      <c r="F39" s="548"/>
      <c r="G39" s="549"/>
    </row>
    <row r="40" spans="1:21" x14ac:dyDescent="0.35">
      <c r="A40" s="282" t="s">
        <v>264</v>
      </c>
      <c r="B40" s="563"/>
      <c r="C40" s="551"/>
      <c r="D40" s="552"/>
      <c r="E40" s="563"/>
      <c r="F40" s="551"/>
      <c r="G40" s="552"/>
    </row>
    <row r="41" spans="1:21" x14ac:dyDescent="0.35">
      <c r="A41" s="282" t="s">
        <v>265</v>
      </c>
      <c r="B41" s="563"/>
      <c r="C41" s="551"/>
      <c r="D41" s="552"/>
      <c r="E41" s="563"/>
      <c r="F41" s="551"/>
      <c r="G41" s="552"/>
    </row>
    <row r="42" spans="1:21" ht="15" thickBot="1" x14ac:dyDescent="0.4">
      <c r="A42" s="283"/>
      <c r="B42" s="564"/>
      <c r="C42" s="554"/>
      <c r="D42" s="555"/>
      <c r="E42" s="564"/>
      <c r="F42" s="554"/>
      <c r="G42" s="555"/>
    </row>
    <row r="44" spans="1:21" ht="15" thickBot="1" x14ac:dyDescent="0.4">
      <c r="B44" s="193"/>
    </row>
    <row r="45" spans="1:21" ht="15" thickBot="1" x14ac:dyDescent="0.4">
      <c r="A45" s="574" t="s">
        <v>149</v>
      </c>
      <c r="B45" s="287" t="s">
        <v>266</v>
      </c>
      <c r="C45" s="570"/>
      <c r="D45" s="571"/>
      <c r="E45" s="565" t="s">
        <v>257</v>
      </c>
      <c r="F45" s="566"/>
      <c r="G45" s="294"/>
      <c r="H45" s="567" t="s">
        <v>258</v>
      </c>
      <c r="I45" s="568"/>
      <c r="J45" s="568"/>
      <c r="K45" s="568"/>
      <c r="L45" s="568"/>
      <c r="M45" s="568"/>
      <c r="N45" s="568"/>
      <c r="O45" s="568"/>
      <c r="P45" s="568"/>
      <c r="Q45" s="568"/>
      <c r="R45" s="568"/>
      <c r="S45" s="568"/>
      <c r="T45" s="569"/>
    </row>
    <row r="46" spans="1:21" ht="15" thickBot="1" x14ac:dyDescent="0.4">
      <c r="A46" s="575"/>
      <c r="B46" s="285"/>
      <c r="C46" s="572"/>
      <c r="D46" s="573"/>
      <c r="E46" s="276" t="s">
        <v>256</v>
      </c>
      <c r="F46" s="156"/>
      <c r="G46" s="277"/>
      <c r="H46" s="280" t="s">
        <v>259</v>
      </c>
      <c r="I46" s="156"/>
      <c r="J46" s="156"/>
      <c r="K46" s="156"/>
      <c r="L46" s="63"/>
      <c r="M46" s="276" t="s">
        <v>260</v>
      </c>
      <c r="N46" s="156"/>
      <c r="O46" s="278"/>
      <c r="P46" s="64"/>
      <c r="Q46" s="276" t="s">
        <v>261</v>
      </c>
      <c r="R46" s="156"/>
      <c r="S46" s="156"/>
      <c r="T46" s="64"/>
    </row>
    <row r="47" spans="1:21" s="5" customFormat="1" ht="73" thickBot="1" x14ac:dyDescent="0.4">
      <c r="A47" s="277"/>
      <c r="B47" s="286" t="s">
        <v>14</v>
      </c>
      <c r="C47" s="297" t="s">
        <v>262</v>
      </c>
      <c r="D47" s="333" t="s">
        <v>272</v>
      </c>
      <c r="E47" s="320" t="s">
        <v>255</v>
      </c>
      <c r="F47" s="302" t="s">
        <v>248</v>
      </c>
      <c r="G47" s="272" t="s">
        <v>278</v>
      </c>
      <c r="H47" s="320" t="s">
        <v>244</v>
      </c>
      <c r="I47" s="302" t="s">
        <v>247</v>
      </c>
      <c r="J47" s="302" t="s">
        <v>245</v>
      </c>
      <c r="K47" s="323" t="s">
        <v>248</v>
      </c>
      <c r="L47" s="272" t="s">
        <v>277</v>
      </c>
      <c r="M47" s="297" t="s">
        <v>251</v>
      </c>
      <c r="N47" s="302" t="s">
        <v>270</v>
      </c>
      <c r="O47" s="302" t="s">
        <v>271</v>
      </c>
      <c r="P47" s="272" t="s">
        <v>277</v>
      </c>
      <c r="Q47" s="297" t="s">
        <v>262</v>
      </c>
      <c r="R47" s="301" t="s">
        <v>250</v>
      </c>
      <c r="S47" s="301" t="s">
        <v>252</v>
      </c>
      <c r="T47" s="272" t="s">
        <v>277</v>
      </c>
      <c r="U47" s="307" t="s">
        <v>276</v>
      </c>
    </row>
    <row r="48" spans="1:21" x14ac:dyDescent="0.35">
      <c r="A48" s="213"/>
      <c r="B48" s="296" t="s">
        <v>132</v>
      </c>
      <c r="C48" s="335"/>
      <c r="D48" s="274"/>
      <c r="E48" s="296"/>
      <c r="F48" s="299"/>
      <c r="G48" s="308"/>
      <c r="H48" s="321"/>
      <c r="I48" s="299"/>
      <c r="J48" s="299"/>
      <c r="K48" s="296"/>
      <c r="L48" s="213"/>
      <c r="M48" s="211"/>
      <c r="N48" s="299"/>
      <c r="O48" s="296"/>
      <c r="P48" s="274"/>
      <c r="Q48" s="211"/>
      <c r="R48" s="299"/>
      <c r="S48" s="299"/>
      <c r="T48" s="274"/>
      <c r="U48" s="281"/>
    </row>
    <row r="49" spans="1:21" x14ac:dyDescent="0.35">
      <c r="A49" s="213"/>
      <c r="B49" s="296" t="s">
        <v>132</v>
      </c>
      <c r="C49" s="299"/>
      <c r="D49" s="213"/>
      <c r="E49" s="296"/>
      <c r="F49" s="299"/>
      <c r="G49" s="308"/>
      <c r="H49" s="211"/>
      <c r="I49" s="299"/>
      <c r="J49" s="299"/>
      <c r="K49" s="296"/>
      <c r="L49" s="213"/>
      <c r="M49" s="211"/>
      <c r="N49" s="299"/>
      <c r="O49" s="296"/>
      <c r="P49" s="213"/>
      <c r="Q49" s="211"/>
      <c r="R49" s="299"/>
      <c r="S49" s="299"/>
      <c r="T49" s="213"/>
      <c r="U49" s="282"/>
    </row>
    <row r="50" spans="1:21" x14ac:dyDescent="0.35">
      <c r="A50" s="213"/>
      <c r="B50" s="296" t="s">
        <v>132</v>
      </c>
      <c r="C50" s="299"/>
      <c r="D50" s="213"/>
      <c r="E50" s="296"/>
      <c r="F50" s="299"/>
      <c r="G50" s="308"/>
      <c r="H50" s="211"/>
      <c r="I50" s="299"/>
      <c r="J50" s="299"/>
      <c r="K50" s="296"/>
      <c r="L50" s="213"/>
      <c r="M50" s="211"/>
      <c r="N50" s="299"/>
      <c r="O50" s="296"/>
      <c r="P50" s="213"/>
      <c r="Q50" s="211"/>
      <c r="R50" s="299"/>
      <c r="S50" s="299"/>
      <c r="T50" s="213"/>
      <c r="U50" s="282"/>
    </row>
    <row r="51" spans="1:21" x14ac:dyDescent="0.35">
      <c r="A51" s="213"/>
      <c r="B51" s="296" t="s">
        <v>132</v>
      </c>
      <c r="C51" s="299"/>
      <c r="D51" s="213"/>
      <c r="E51" s="296"/>
      <c r="F51" s="299"/>
      <c r="G51" s="308"/>
      <c r="H51" s="211"/>
      <c r="I51" s="299"/>
      <c r="J51" s="299"/>
      <c r="K51" s="296"/>
      <c r="L51" s="213"/>
      <c r="M51" s="211"/>
      <c r="N51" s="299"/>
      <c r="O51" s="296"/>
      <c r="P51" s="213"/>
      <c r="Q51" s="211"/>
      <c r="R51" s="299"/>
      <c r="S51" s="299"/>
      <c r="T51" s="213"/>
      <c r="U51" s="282"/>
    </row>
    <row r="52" spans="1:21" x14ac:dyDescent="0.35">
      <c r="A52" s="337"/>
      <c r="B52" s="296" t="s">
        <v>132</v>
      </c>
      <c r="C52" s="299"/>
      <c r="D52" s="213"/>
      <c r="E52" s="296"/>
      <c r="F52" s="299"/>
      <c r="G52" s="308"/>
      <c r="H52" s="211"/>
      <c r="I52" s="299"/>
      <c r="J52" s="299"/>
      <c r="K52" s="296"/>
      <c r="L52" s="213"/>
      <c r="M52" s="211"/>
      <c r="N52" s="299"/>
      <c r="O52" s="296"/>
      <c r="P52" s="213"/>
      <c r="Q52" s="211"/>
      <c r="R52" s="299"/>
      <c r="S52" s="299"/>
      <c r="T52" s="213"/>
      <c r="U52" s="282"/>
    </row>
    <row r="53" spans="1:21" x14ac:dyDescent="0.35">
      <c r="A53" s="557" t="s">
        <v>275</v>
      </c>
      <c r="B53" s="558"/>
      <c r="C53" s="558"/>
      <c r="D53" s="559"/>
      <c r="E53" s="325"/>
      <c r="F53" s="325"/>
      <c r="G53" s="295"/>
      <c r="H53" s="576"/>
      <c r="I53" s="502"/>
      <c r="J53" s="502"/>
      <c r="K53" s="503"/>
      <c r="L53" s="316"/>
      <c r="M53" s="576"/>
      <c r="N53" s="502"/>
      <c r="O53" s="503"/>
      <c r="P53" s="316"/>
      <c r="Q53" s="576"/>
      <c r="R53" s="502"/>
      <c r="S53" s="503"/>
      <c r="T53" s="316"/>
      <c r="U53" s="324"/>
    </row>
    <row r="54" spans="1:21" x14ac:dyDescent="0.35">
      <c r="A54" s="338"/>
      <c r="B54" s="296" t="s">
        <v>151</v>
      </c>
      <c r="C54" s="299"/>
      <c r="D54" s="213"/>
      <c r="E54" s="296"/>
      <c r="F54" s="299"/>
      <c r="G54" s="308"/>
      <c r="H54" s="211"/>
      <c r="I54" s="299"/>
      <c r="J54" s="299"/>
      <c r="K54" s="296"/>
      <c r="L54" s="213"/>
      <c r="M54" s="211"/>
      <c r="N54" s="299"/>
      <c r="O54" s="296"/>
      <c r="P54" s="213"/>
      <c r="Q54" s="211"/>
      <c r="R54" s="299"/>
      <c r="S54" s="299"/>
      <c r="T54" s="213"/>
      <c r="U54" s="282"/>
    </row>
    <row r="55" spans="1:21" x14ac:dyDescent="0.35">
      <c r="A55" s="213"/>
      <c r="B55" s="296" t="s">
        <v>151</v>
      </c>
      <c r="C55" s="299"/>
      <c r="D55" s="213"/>
      <c r="E55" s="296"/>
      <c r="F55" s="299"/>
      <c r="G55" s="308"/>
      <c r="H55" s="211"/>
      <c r="I55" s="299"/>
      <c r="J55" s="299"/>
      <c r="K55" s="296"/>
      <c r="L55" s="213"/>
      <c r="M55" s="211"/>
      <c r="N55" s="299"/>
      <c r="O55" s="296"/>
      <c r="P55" s="213"/>
      <c r="Q55" s="211"/>
      <c r="R55" s="299"/>
      <c r="S55" s="299"/>
      <c r="T55" s="213"/>
      <c r="U55" s="282"/>
    </row>
    <row r="56" spans="1:21" x14ac:dyDescent="0.35">
      <c r="A56" s="213"/>
      <c r="B56" s="296" t="s">
        <v>151</v>
      </c>
      <c r="C56" s="299"/>
      <c r="D56" s="213"/>
      <c r="E56" s="296"/>
      <c r="F56" s="299"/>
      <c r="G56" s="308"/>
      <c r="H56" s="211"/>
      <c r="I56" s="299"/>
      <c r="J56" s="299"/>
      <c r="K56" s="296"/>
      <c r="L56" s="213"/>
      <c r="M56" s="211"/>
      <c r="N56" s="299"/>
      <c r="O56" s="296"/>
      <c r="P56" s="213"/>
      <c r="Q56" s="211"/>
      <c r="R56" s="299"/>
      <c r="S56" s="299"/>
      <c r="T56" s="213"/>
      <c r="U56" s="282"/>
    </row>
    <row r="57" spans="1:21" x14ac:dyDescent="0.35">
      <c r="A57" s="213"/>
      <c r="B57" s="296" t="s">
        <v>151</v>
      </c>
      <c r="C57" s="299"/>
      <c r="D57" s="213"/>
      <c r="E57" s="296"/>
      <c r="F57" s="299"/>
      <c r="G57" s="308"/>
      <c r="H57" s="211"/>
      <c r="I57" s="299"/>
      <c r="J57" s="299"/>
      <c r="K57" s="296"/>
      <c r="L57" s="213"/>
      <c r="M57" s="211"/>
      <c r="N57" s="299"/>
      <c r="O57" s="296"/>
      <c r="P57" s="213"/>
      <c r="Q57" s="211"/>
      <c r="R57" s="299"/>
      <c r="S57" s="299"/>
      <c r="T57" s="213"/>
      <c r="U57" s="282"/>
    </row>
    <row r="58" spans="1:21" x14ac:dyDescent="0.35">
      <c r="A58" s="337"/>
      <c r="B58" s="296" t="s">
        <v>151</v>
      </c>
      <c r="C58" s="299"/>
      <c r="D58" s="213"/>
      <c r="E58" s="296"/>
      <c r="F58" s="299"/>
      <c r="G58" s="308"/>
      <c r="H58" s="211"/>
      <c r="I58" s="299"/>
      <c r="J58" s="299"/>
      <c r="K58" s="296"/>
      <c r="L58" s="213"/>
      <c r="M58" s="211"/>
      <c r="N58" s="299"/>
      <c r="O58" s="296"/>
      <c r="P58" s="213"/>
      <c r="Q58" s="211"/>
      <c r="R58" s="299"/>
      <c r="S58" s="299"/>
      <c r="T58" s="213"/>
      <c r="U58" s="282"/>
    </row>
    <row r="59" spans="1:21" x14ac:dyDescent="0.35">
      <c r="A59" s="557" t="s">
        <v>275</v>
      </c>
      <c r="B59" s="558"/>
      <c r="C59" s="558"/>
      <c r="D59" s="559"/>
      <c r="E59" s="325"/>
      <c r="F59" s="325"/>
      <c r="G59" s="295"/>
      <c r="H59" s="576"/>
      <c r="I59" s="502"/>
      <c r="J59" s="502"/>
      <c r="K59" s="503"/>
      <c r="L59" s="316"/>
      <c r="M59" s="576"/>
      <c r="N59" s="502"/>
      <c r="O59" s="503"/>
      <c r="P59" s="316"/>
      <c r="Q59" s="576"/>
      <c r="R59" s="502"/>
      <c r="S59" s="503"/>
      <c r="T59" s="316"/>
      <c r="U59" s="324"/>
    </row>
    <row r="60" spans="1:21" ht="15" thickBot="1" x14ac:dyDescent="0.4">
      <c r="A60" s="339"/>
      <c r="B60" s="246"/>
      <c r="C60" s="334"/>
      <c r="D60" s="319"/>
      <c r="E60" s="298"/>
      <c r="F60" s="300"/>
      <c r="G60" s="275"/>
      <c r="H60" s="322"/>
      <c r="I60" s="300"/>
      <c r="J60" s="300"/>
      <c r="K60" s="298"/>
      <c r="L60" s="275"/>
      <c r="M60" s="322"/>
      <c r="N60" s="300"/>
      <c r="O60" s="298"/>
      <c r="P60" s="275"/>
      <c r="Q60" s="322"/>
      <c r="R60" s="300"/>
      <c r="S60" s="300"/>
      <c r="T60" s="275"/>
      <c r="U60" s="283"/>
    </row>
  </sheetData>
  <mergeCells count="32">
    <mergeCell ref="H59:K59"/>
    <mergeCell ref="M59:O59"/>
    <mergeCell ref="Q59:S59"/>
    <mergeCell ref="H53:K53"/>
    <mergeCell ref="M53:O53"/>
    <mergeCell ref="Q53:S53"/>
    <mergeCell ref="E42:G42"/>
    <mergeCell ref="E45:F45"/>
    <mergeCell ref="H45:T45"/>
    <mergeCell ref="H21:J21"/>
    <mergeCell ref="C45:D46"/>
    <mergeCell ref="H29:J29"/>
    <mergeCell ref="A21:F21"/>
    <mergeCell ref="A29:F29"/>
    <mergeCell ref="E40:G40"/>
    <mergeCell ref="E41:G41"/>
    <mergeCell ref="A45:A46"/>
    <mergeCell ref="A53:D53"/>
    <mergeCell ref="A59:D59"/>
    <mergeCell ref="B4:D4"/>
    <mergeCell ref="B5:D5"/>
    <mergeCell ref="B6:D6"/>
    <mergeCell ref="B7:D7"/>
    <mergeCell ref="B40:D40"/>
    <mergeCell ref="B41:D41"/>
    <mergeCell ref="B42:D42"/>
    <mergeCell ref="E4:G4"/>
    <mergeCell ref="E5:G5"/>
    <mergeCell ref="E6:G6"/>
    <mergeCell ref="E7:G7"/>
    <mergeCell ref="B39:D39"/>
    <mergeCell ref="E39:G3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6" tint="0.79998168889431442"/>
  </sheetPr>
  <dimension ref="B1:AB45"/>
  <sheetViews>
    <sheetView zoomScale="80" zoomScaleNormal="80" workbookViewId="0">
      <pane xSplit="2" ySplit="9" topLeftCell="D10" activePane="bottomRight" state="frozen"/>
      <selection pane="topRight" activeCell="C1" sqref="C1"/>
      <selection pane="bottomLeft" activeCell="A10" sqref="A10"/>
      <selection pane="bottomRight" activeCell="B2" sqref="B2"/>
    </sheetView>
  </sheetViews>
  <sheetFormatPr defaultRowHeight="14.5" x14ac:dyDescent="0.35"/>
  <cols>
    <col min="2" max="2" width="26.54296875" customWidth="1"/>
    <col min="3" max="3" width="26.54296875" hidden="1" customWidth="1"/>
    <col min="4" max="6" width="9.7265625" customWidth="1"/>
    <col min="7" max="7" width="9.7265625" hidden="1" customWidth="1"/>
    <col min="8" max="8" width="8.54296875" hidden="1" customWidth="1"/>
    <col min="9" max="9" width="26.54296875" hidden="1" customWidth="1"/>
    <col min="10" max="12" width="9.7265625" customWidth="1"/>
    <col min="13" max="14" width="9.7265625" hidden="1" customWidth="1"/>
    <col min="15" max="15" width="26.54296875" hidden="1" customWidth="1"/>
    <col min="16" max="20" width="9.7265625" hidden="1" customWidth="1"/>
    <col min="21" max="21" width="18.81640625" hidden="1" customWidth="1"/>
    <col min="22" max="24" width="12.81640625" customWidth="1"/>
    <col min="25" max="27" width="14.7265625" customWidth="1"/>
  </cols>
  <sheetData>
    <row r="1" spans="2:28" s="20" customFormat="1" ht="21" x14ac:dyDescent="0.35">
      <c r="B1" s="96" t="s">
        <v>558</v>
      </c>
      <c r="C1" s="96"/>
      <c r="D1" s="97"/>
      <c r="I1" s="96"/>
      <c r="J1" s="98"/>
      <c r="O1" s="96"/>
      <c r="P1" s="98"/>
      <c r="V1" s="98"/>
    </row>
    <row r="2" spans="2:28" s="20" customFormat="1" ht="21" x14ac:dyDescent="0.35">
      <c r="B2" s="96" t="s">
        <v>559</v>
      </c>
      <c r="C2" s="96"/>
      <c r="D2" s="97"/>
      <c r="I2" s="96"/>
      <c r="J2" s="98"/>
      <c r="O2" s="96"/>
      <c r="P2" s="98"/>
      <c r="V2" s="98"/>
    </row>
    <row r="3" spans="2:28" ht="18.5" x14ac:dyDescent="0.45">
      <c r="B3" s="183"/>
      <c r="C3" s="183"/>
      <c r="D3" s="183"/>
      <c r="E3" s="183"/>
      <c r="F3" s="183"/>
      <c r="G3" s="21"/>
      <c r="H3" s="21"/>
      <c r="I3" s="183"/>
      <c r="J3" s="21"/>
      <c r="K3" s="31"/>
      <c r="L3" s="31"/>
      <c r="M3" s="21"/>
      <c r="N3" s="21"/>
      <c r="O3" s="183"/>
      <c r="P3" s="21"/>
      <c r="Q3" s="31"/>
      <c r="R3" s="31"/>
      <c r="S3" s="21"/>
      <c r="T3" s="21"/>
      <c r="U3" s="21"/>
      <c r="V3" s="21"/>
      <c r="W3" s="31"/>
    </row>
    <row r="4" spans="2:28" ht="18.5" x14ac:dyDescent="0.45">
      <c r="B4" s="183"/>
      <c r="C4" s="183"/>
      <c r="D4" s="183"/>
      <c r="E4" s="183"/>
      <c r="F4" s="183"/>
      <c r="G4" s="183"/>
      <c r="H4" s="183"/>
      <c r="I4" s="183"/>
      <c r="J4" s="586"/>
      <c r="K4" s="586"/>
      <c r="L4" s="586"/>
      <c r="M4" s="183"/>
      <c r="N4" s="183"/>
      <c r="O4" s="183"/>
      <c r="P4" s="183"/>
      <c r="Q4" s="183"/>
      <c r="R4" s="183"/>
      <c r="S4" s="183"/>
      <c r="T4" s="183"/>
      <c r="U4" s="183"/>
      <c r="V4" s="183"/>
    </row>
    <row r="5" spans="2:28" ht="15" thickBot="1" x14ac:dyDescent="0.4">
      <c r="B5" s="3"/>
      <c r="C5" s="89"/>
      <c r="D5" s="585"/>
      <c r="E5" s="585"/>
      <c r="F5" s="585"/>
      <c r="G5" s="585"/>
      <c r="H5" s="237"/>
      <c r="I5" s="89"/>
      <c r="J5" s="585"/>
      <c r="K5" s="585"/>
      <c r="L5" s="585"/>
      <c r="M5" s="585"/>
      <c r="N5" s="237"/>
      <c r="O5" s="89"/>
      <c r="P5" s="585"/>
      <c r="Q5" s="585"/>
      <c r="R5" s="585"/>
      <c r="S5" s="585"/>
      <c r="T5" s="180"/>
      <c r="U5" s="180"/>
      <c r="V5" s="584"/>
      <c r="W5" s="584"/>
      <c r="X5" s="584"/>
      <c r="Y5" s="584"/>
      <c r="Z5" s="584"/>
      <c r="AA5" s="584"/>
    </row>
    <row r="6" spans="2:28" x14ac:dyDescent="0.35">
      <c r="B6" s="450" t="s">
        <v>548</v>
      </c>
      <c r="C6" s="577" t="s">
        <v>552</v>
      </c>
      <c r="D6" s="578"/>
      <c r="E6" s="578"/>
      <c r="F6" s="578"/>
      <c r="G6" s="578"/>
      <c r="H6" s="579"/>
      <c r="I6" s="577" t="s">
        <v>545</v>
      </c>
      <c r="J6" s="578"/>
      <c r="K6" s="578"/>
      <c r="L6" s="578"/>
      <c r="M6" s="578"/>
      <c r="N6" s="579"/>
      <c r="O6" s="577" t="s">
        <v>122</v>
      </c>
      <c r="P6" s="578"/>
      <c r="Q6" s="578"/>
      <c r="R6" s="578"/>
      <c r="S6" s="578"/>
      <c r="T6" s="238"/>
      <c r="U6" s="240"/>
      <c r="V6" s="580"/>
      <c r="W6" s="580"/>
      <c r="X6" s="580"/>
      <c r="Y6" s="580"/>
      <c r="Z6" s="580"/>
      <c r="AA6" s="581"/>
      <c r="AB6" s="18"/>
    </row>
    <row r="7" spans="2:28" s="5" customFormat="1" ht="40.9" customHeight="1" x14ac:dyDescent="0.35">
      <c r="B7" s="451"/>
      <c r="C7" s="214" t="s">
        <v>231</v>
      </c>
      <c r="D7" s="77" t="s">
        <v>92</v>
      </c>
      <c r="E7" s="77" t="s">
        <v>92</v>
      </c>
      <c r="F7" s="77" t="s">
        <v>92</v>
      </c>
      <c r="G7" s="490" t="s">
        <v>189</v>
      </c>
      <c r="H7" s="252" t="s">
        <v>178</v>
      </c>
      <c r="I7" s="217" t="s">
        <v>231</v>
      </c>
      <c r="J7" s="78" t="s">
        <v>92</v>
      </c>
      <c r="K7" s="493" t="s">
        <v>92</v>
      </c>
      <c r="L7" s="77" t="s">
        <v>92</v>
      </c>
      <c r="M7" s="254" t="s">
        <v>189</v>
      </c>
      <c r="N7" s="253" t="s">
        <v>178</v>
      </c>
      <c r="O7" s="214" t="s">
        <v>231</v>
      </c>
      <c r="P7" s="70" t="s">
        <v>92</v>
      </c>
      <c r="Q7" s="77" t="s">
        <v>92</v>
      </c>
      <c r="R7" s="75" t="s">
        <v>92</v>
      </c>
      <c r="S7" s="254" t="s">
        <v>189</v>
      </c>
      <c r="T7" s="255" t="s">
        <v>178</v>
      </c>
      <c r="U7" s="582" t="s">
        <v>240</v>
      </c>
      <c r="V7" s="74" t="s">
        <v>239</v>
      </c>
      <c r="W7" s="74" t="s">
        <v>239</v>
      </c>
      <c r="X7" s="74" t="s">
        <v>239</v>
      </c>
      <c r="Y7" s="70" t="s">
        <v>62</v>
      </c>
      <c r="Z7" s="75" t="s">
        <v>62</v>
      </c>
      <c r="AA7" s="76" t="s">
        <v>62</v>
      </c>
    </row>
    <row r="8" spans="2:28" s="5" customFormat="1" ht="29" x14ac:dyDescent="0.35">
      <c r="B8" s="452"/>
      <c r="C8" s="215"/>
      <c r="D8" s="141" t="s">
        <v>63</v>
      </c>
      <c r="E8" s="72" t="s">
        <v>63</v>
      </c>
      <c r="F8" s="141" t="s">
        <v>63</v>
      </c>
      <c r="G8" s="249"/>
      <c r="H8" s="247"/>
      <c r="I8" s="215"/>
      <c r="J8" s="71" t="s">
        <v>63</v>
      </c>
      <c r="K8" s="72" t="s">
        <v>63</v>
      </c>
      <c r="L8" s="72" t="s">
        <v>63</v>
      </c>
      <c r="M8" s="249"/>
      <c r="N8" s="247"/>
      <c r="O8" s="219"/>
      <c r="P8" s="71" t="s">
        <v>63</v>
      </c>
      <c r="Q8" s="72" t="s">
        <v>63</v>
      </c>
      <c r="R8" s="72" t="s">
        <v>63</v>
      </c>
      <c r="S8" s="249"/>
      <c r="T8" s="220"/>
      <c r="U8" s="583"/>
      <c r="V8" s="74" t="s">
        <v>63</v>
      </c>
      <c r="W8" s="72" t="s">
        <v>63</v>
      </c>
      <c r="X8" s="73" t="s">
        <v>63</v>
      </c>
      <c r="Y8" s="71" t="s">
        <v>65</v>
      </c>
      <c r="Z8" s="74" t="s">
        <v>65</v>
      </c>
      <c r="AA8" s="73" t="s">
        <v>65</v>
      </c>
    </row>
    <row r="9" spans="2:28" ht="15" thickBot="1" x14ac:dyDescent="0.4">
      <c r="B9" s="453"/>
      <c r="C9" s="216"/>
      <c r="D9" s="433" t="s">
        <v>546</v>
      </c>
      <c r="E9" s="434" t="s">
        <v>547</v>
      </c>
      <c r="F9" s="435" t="s">
        <v>89</v>
      </c>
      <c r="G9" s="250"/>
      <c r="H9" s="248"/>
      <c r="I9" s="218"/>
      <c r="J9" s="65" t="s">
        <v>546</v>
      </c>
      <c r="K9" s="66" t="s">
        <v>547</v>
      </c>
      <c r="L9" s="221" t="s">
        <v>89</v>
      </c>
      <c r="M9" s="250"/>
      <c r="N9" s="248"/>
      <c r="O9" s="218"/>
      <c r="P9" s="65" t="s">
        <v>24</v>
      </c>
      <c r="Q9" s="66" t="s">
        <v>25</v>
      </c>
      <c r="R9" s="222" t="s">
        <v>89</v>
      </c>
      <c r="S9" s="258"/>
      <c r="T9" s="256"/>
      <c r="U9" s="218"/>
      <c r="V9" s="437" t="s">
        <v>546</v>
      </c>
      <c r="W9" s="434" t="s">
        <v>547</v>
      </c>
      <c r="X9" s="438" t="s">
        <v>89</v>
      </c>
      <c r="Y9" s="442" t="s">
        <v>546</v>
      </c>
      <c r="Z9" s="443" t="s">
        <v>547</v>
      </c>
      <c r="AA9" s="438" t="s">
        <v>89</v>
      </c>
    </row>
    <row r="10" spans="2:28" x14ac:dyDescent="0.35">
      <c r="B10" s="454" t="s">
        <v>88</v>
      </c>
      <c r="C10" s="212"/>
      <c r="D10" s="398" t="s">
        <v>301</v>
      </c>
      <c r="E10" s="399" t="s">
        <v>301</v>
      </c>
      <c r="F10" s="400" t="s">
        <v>301</v>
      </c>
      <c r="G10" s="488"/>
      <c r="H10" s="491">
        <f>'Study populations'!K22</f>
        <v>0</v>
      </c>
      <c r="I10" s="212"/>
      <c r="J10" s="398"/>
      <c r="K10" s="399"/>
      <c r="L10" s="400"/>
      <c r="M10" s="488"/>
      <c r="N10" s="491"/>
      <c r="O10" s="212"/>
      <c r="P10" s="398"/>
      <c r="Q10" s="399"/>
      <c r="R10" s="400"/>
      <c r="S10" s="251"/>
      <c r="T10" s="241"/>
      <c r="U10" s="436"/>
      <c r="V10" s="398" t="s">
        <v>301</v>
      </c>
      <c r="W10" s="420" t="s">
        <v>301</v>
      </c>
      <c r="X10" s="421" t="s">
        <v>301</v>
      </c>
      <c r="Y10" s="444" t="s">
        <v>305</v>
      </c>
      <c r="Z10" s="445" t="s">
        <v>305</v>
      </c>
      <c r="AA10" s="446" t="s">
        <v>305</v>
      </c>
    </row>
    <row r="11" spans="2:28" x14ac:dyDescent="0.35">
      <c r="B11" s="282" t="s">
        <v>41</v>
      </c>
      <c r="C11" s="211"/>
      <c r="D11" s="401"/>
      <c r="E11" s="206"/>
      <c r="F11" s="402"/>
      <c r="G11" s="488"/>
      <c r="H11" s="491"/>
      <c r="I11" s="211"/>
      <c r="J11" s="401"/>
      <c r="K11" s="206"/>
      <c r="L11" s="402"/>
      <c r="M11" s="488"/>
      <c r="N11" s="491"/>
      <c r="O11" s="211"/>
      <c r="P11" s="401"/>
      <c r="Q11" s="206"/>
      <c r="R11" s="402"/>
      <c r="S11" s="208"/>
      <c r="T11" s="242"/>
      <c r="U11" s="436"/>
      <c r="V11" s="401"/>
      <c r="W11" s="207"/>
      <c r="X11" s="441"/>
      <c r="Y11" s="447"/>
      <c r="Z11" s="260"/>
      <c r="AA11" s="448"/>
    </row>
    <row r="12" spans="2:28" x14ac:dyDescent="0.35">
      <c r="B12" s="282" t="s">
        <v>90</v>
      </c>
      <c r="C12" s="212"/>
      <c r="D12" s="401"/>
      <c r="E12" s="206"/>
      <c r="F12" s="402"/>
      <c r="G12" s="489"/>
      <c r="H12" s="491"/>
      <c r="I12" s="212"/>
      <c r="J12" s="401"/>
      <c r="K12" s="206"/>
      <c r="L12" s="402"/>
      <c r="M12" s="489"/>
      <c r="N12" s="491"/>
      <c r="O12" s="212"/>
      <c r="P12" s="401"/>
      <c r="Q12" s="206"/>
      <c r="R12" s="402"/>
      <c r="S12" s="208"/>
      <c r="T12" s="242"/>
      <c r="U12" s="436"/>
      <c r="V12" s="401"/>
      <c r="W12" s="207"/>
      <c r="X12" s="441"/>
      <c r="Y12" s="447"/>
      <c r="Z12" s="260"/>
      <c r="AA12" s="448"/>
    </row>
    <row r="13" spans="2:28" x14ac:dyDescent="0.35">
      <c r="B13" s="282" t="s">
        <v>44</v>
      </c>
      <c r="C13" s="211"/>
      <c r="D13" s="401"/>
      <c r="E13" s="206"/>
      <c r="F13" s="402"/>
      <c r="G13" s="489"/>
      <c r="H13" s="491"/>
      <c r="I13" s="211"/>
      <c r="J13" s="401"/>
      <c r="K13" s="206"/>
      <c r="L13" s="402"/>
      <c r="M13" s="489"/>
      <c r="N13" s="491"/>
      <c r="O13" s="211"/>
      <c r="P13" s="401"/>
      <c r="Q13" s="206"/>
      <c r="R13" s="402"/>
      <c r="S13" s="208"/>
      <c r="T13" s="242"/>
      <c r="U13" s="436"/>
      <c r="V13" s="401"/>
      <c r="W13" s="207"/>
      <c r="X13" s="441"/>
      <c r="Y13" s="447"/>
      <c r="Z13" s="260"/>
      <c r="AA13" s="448"/>
    </row>
    <row r="14" spans="2:28" x14ac:dyDescent="0.35">
      <c r="B14" s="282" t="s">
        <v>47</v>
      </c>
      <c r="C14" s="212"/>
      <c r="D14" s="401"/>
      <c r="E14" s="206"/>
      <c r="F14" s="402"/>
      <c r="G14" s="489"/>
      <c r="H14" s="491"/>
      <c r="I14" s="212"/>
      <c r="J14" s="401"/>
      <c r="K14" s="206"/>
      <c r="L14" s="402"/>
      <c r="M14" s="489"/>
      <c r="N14" s="491"/>
      <c r="O14" s="212"/>
      <c r="P14" s="401"/>
      <c r="Q14" s="206"/>
      <c r="R14" s="402"/>
      <c r="S14" s="208"/>
      <c r="T14" s="242"/>
      <c r="U14" s="436"/>
      <c r="V14" s="401"/>
      <c r="W14" s="207"/>
      <c r="X14" s="441"/>
      <c r="Y14" s="447"/>
      <c r="Z14" s="260"/>
      <c r="AA14" s="448"/>
    </row>
    <row r="15" spans="2:28" x14ac:dyDescent="0.35">
      <c r="B15" s="282" t="s">
        <v>49</v>
      </c>
      <c r="C15" s="212"/>
      <c r="D15" s="401"/>
      <c r="E15" s="206"/>
      <c r="F15" s="402"/>
      <c r="G15" s="489"/>
      <c r="H15" s="491"/>
      <c r="I15" s="212"/>
      <c r="J15" s="401" t="s">
        <v>301</v>
      </c>
      <c r="K15" s="206" t="s">
        <v>301</v>
      </c>
      <c r="L15" s="402" t="s">
        <v>301</v>
      </c>
      <c r="M15" s="489"/>
      <c r="N15" s="491"/>
      <c r="O15" s="212"/>
      <c r="P15" s="401"/>
      <c r="Q15" s="206"/>
      <c r="R15" s="402"/>
      <c r="S15" s="208"/>
      <c r="T15" s="242"/>
      <c r="U15" s="436"/>
      <c r="V15" s="401" t="s">
        <v>301</v>
      </c>
      <c r="W15" s="207" t="s">
        <v>301</v>
      </c>
      <c r="X15" s="441" t="s">
        <v>301</v>
      </c>
      <c r="Y15" s="447" t="s">
        <v>304</v>
      </c>
      <c r="Z15" s="260" t="s">
        <v>304</v>
      </c>
      <c r="AA15" s="448" t="s">
        <v>304</v>
      </c>
    </row>
    <row r="16" spans="2:28" x14ac:dyDescent="0.35">
      <c r="B16" s="282" t="s">
        <v>91</v>
      </c>
      <c r="C16" s="212"/>
      <c r="D16" s="401"/>
      <c r="E16" s="206"/>
      <c r="F16" s="402"/>
      <c r="G16" s="208"/>
      <c r="H16" s="491"/>
      <c r="I16" s="212"/>
      <c r="J16" s="401" t="s">
        <v>301</v>
      </c>
      <c r="K16" s="206" t="s">
        <v>301</v>
      </c>
      <c r="L16" s="402" t="s">
        <v>301</v>
      </c>
      <c r="M16" s="208"/>
      <c r="N16" s="491"/>
      <c r="O16" s="212"/>
      <c r="P16" s="401"/>
      <c r="Q16" s="206"/>
      <c r="R16" s="402"/>
      <c r="S16" s="208"/>
      <c r="T16" s="242"/>
      <c r="U16" s="436"/>
      <c r="V16" s="401" t="s">
        <v>301</v>
      </c>
      <c r="W16" s="207" t="s">
        <v>301</v>
      </c>
      <c r="X16" s="441" t="s">
        <v>301</v>
      </c>
      <c r="Y16" s="447" t="s">
        <v>304</v>
      </c>
      <c r="Z16" s="260" t="s">
        <v>304</v>
      </c>
      <c r="AA16" s="448" t="s">
        <v>304</v>
      </c>
    </row>
    <row r="17" spans="2:28" ht="15" thickBot="1" x14ac:dyDescent="0.4">
      <c r="B17" s="283" t="s">
        <v>56</v>
      </c>
      <c r="C17" s="246"/>
      <c r="D17" s="403"/>
      <c r="E17" s="404"/>
      <c r="F17" s="405"/>
      <c r="G17" s="209"/>
      <c r="H17" s="492"/>
      <c r="I17" s="246"/>
      <c r="J17" s="403"/>
      <c r="K17" s="404"/>
      <c r="L17" s="405"/>
      <c r="M17" s="209"/>
      <c r="N17" s="492"/>
      <c r="O17" s="246"/>
      <c r="P17" s="403"/>
      <c r="Q17" s="404"/>
      <c r="R17" s="405"/>
      <c r="S17" s="209"/>
      <c r="T17" s="257"/>
      <c r="U17" s="439"/>
      <c r="V17" s="403"/>
      <c r="W17" s="422"/>
      <c r="X17" s="423"/>
      <c r="Y17" s="262"/>
      <c r="Z17" s="440"/>
      <c r="AA17" s="449"/>
    </row>
    <row r="19" spans="2:28" ht="15" thickBot="1" x14ac:dyDescent="0.4"/>
    <row r="20" spans="2:28" x14ac:dyDescent="0.35">
      <c r="B20" s="450" t="s">
        <v>553</v>
      </c>
      <c r="C20" s="577" t="s">
        <v>555</v>
      </c>
      <c r="D20" s="578"/>
      <c r="E20" s="578"/>
      <c r="F20" s="578"/>
      <c r="G20" s="578"/>
      <c r="H20" s="579"/>
      <c r="I20" s="577" t="s">
        <v>122</v>
      </c>
      <c r="J20" s="578"/>
      <c r="K20" s="578"/>
      <c r="L20" s="578"/>
      <c r="M20" s="578"/>
      <c r="N20" s="579"/>
      <c r="O20" s="577" t="s">
        <v>122</v>
      </c>
      <c r="P20" s="578"/>
      <c r="Q20" s="578"/>
      <c r="R20" s="578"/>
      <c r="S20" s="578"/>
      <c r="T20" s="238"/>
      <c r="U20" s="240"/>
      <c r="V20" s="580"/>
      <c r="W20" s="580"/>
      <c r="X20" s="580"/>
      <c r="Y20" s="580"/>
      <c r="Z20" s="580"/>
      <c r="AA20" s="581"/>
      <c r="AB20" s="18"/>
    </row>
    <row r="21" spans="2:28" s="5" customFormat="1" ht="40.9" customHeight="1" x14ac:dyDescent="0.35">
      <c r="B21" s="451"/>
      <c r="C21" s="214" t="s">
        <v>231</v>
      </c>
      <c r="D21" s="77" t="s">
        <v>92</v>
      </c>
      <c r="E21" s="77" t="s">
        <v>92</v>
      </c>
      <c r="F21" s="77" t="s">
        <v>92</v>
      </c>
      <c r="G21" s="490" t="s">
        <v>189</v>
      </c>
      <c r="H21" s="252" t="s">
        <v>178</v>
      </c>
      <c r="I21" s="217" t="s">
        <v>231</v>
      </c>
      <c r="J21" s="78" t="s">
        <v>92</v>
      </c>
      <c r="K21" s="493" t="s">
        <v>92</v>
      </c>
      <c r="L21" s="77" t="s">
        <v>92</v>
      </c>
      <c r="M21" s="254" t="s">
        <v>189</v>
      </c>
      <c r="N21" s="253" t="s">
        <v>178</v>
      </c>
      <c r="O21" s="214" t="s">
        <v>231</v>
      </c>
      <c r="P21" s="70" t="s">
        <v>92</v>
      </c>
      <c r="Q21" s="77" t="s">
        <v>92</v>
      </c>
      <c r="R21" s="75" t="s">
        <v>92</v>
      </c>
      <c r="S21" s="254" t="s">
        <v>189</v>
      </c>
      <c r="T21" s="255" t="s">
        <v>178</v>
      </c>
      <c r="U21" s="582" t="s">
        <v>240</v>
      </c>
      <c r="V21" s="74" t="s">
        <v>239</v>
      </c>
      <c r="W21" s="74" t="s">
        <v>239</v>
      </c>
      <c r="X21" s="74" t="s">
        <v>239</v>
      </c>
      <c r="Y21" s="70" t="s">
        <v>62</v>
      </c>
      <c r="Z21" s="75" t="s">
        <v>62</v>
      </c>
      <c r="AA21" s="76" t="s">
        <v>62</v>
      </c>
    </row>
    <row r="22" spans="2:28" s="5" customFormat="1" ht="29" x14ac:dyDescent="0.35">
      <c r="B22" s="452"/>
      <c r="C22" s="215"/>
      <c r="D22" s="141" t="s">
        <v>63</v>
      </c>
      <c r="E22" s="72" t="s">
        <v>63</v>
      </c>
      <c r="F22" s="141" t="s">
        <v>63</v>
      </c>
      <c r="G22" s="249"/>
      <c r="H22" s="247"/>
      <c r="I22" s="215"/>
      <c r="J22" s="71" t="s">
        <v>63</v>
      </c>
      <c r="K22" s="72" t="s">
        <v>63</v>
      </c>
      <c r="L22" s="72" t="s">
        <v>63</v>
      </c>
      <c r="M22" s="249"/>
      <c r="N22" s="247"/>
      <c r="O22" s="219"/>
      <c r="P22" s="71" t="s">
        <v>63</v>
      </c>
      <c r="Q22" s="72" t="s">
        <v>63</v>
      </c>
      <c r="R22" s="72" t="s">
        <v>63</v>
      </c>
      <c r="S22" s="249"/>
      <c r="T22" s="220"/>
      <c r="U22" s="583"/>
      <c r="V22" s="74" t="s">
        <v>63</v>
      </c>
      <c r="W22" s="72" t="s">
        <v>63</v>
      </c>
      <c r="X22" s="73" t="s">
        <v>63</v>
      </c>
      <c r="Y22" s="71" t="s">
        <v>65</v>
      </c>
      <c r="Z22" s="74" t="s">
        <v>65</v>
      </c>
      <c r="AA22" s="73" t="s">
        <v>65</v>
      </c>
    </row>
    <row r="23" spans="2:28" ht="15" thickBot="1" x14ac:dyDescent="0.4">
      <c r="B23" s="453"/>
      <c r="C23" s="216"/>
      <c r="D23" s="210" t="s">
        <v>546</v>
      </c>
      <c r="E23" s="66" t="s">
        <v>547</v>
      </c>
      <c r="F23" s="221" t="s">
        <v>89</v>
      </c>
      <c r="G23" s="250"/>
      <c r="H23" s="248"/>
      <c r="I23" s="218"/>
      <c r="J23" s="65" t="s">
        <v>24</v>
      </c>
      <c r="K23" s="66" t="s">
        <v>25</v>
      </c>
      <c r="L23" s="221" t="s">
        <v>89</v>
      </c>
      <c r="M23" s="250"/>
      <c r="N23" s="248"/>
      <c r="O23" s="218"/>
      <c r="P23" s="65" t="s">
        <v>24</v>
      </c>
      <c r="Q23" s="66" t="s">
        <v>25</v>
      </c>
      <c r="R23" s="222" t="s">
        <v>89</v>
      </c>
      <c r="S23" s="258"/>
      <c r="T23" s="256"/>
      <c r="U23" s="218"/>
      <c r="V23" s="239" t="s">
        <v>24</v>
      </c>
      <c r="W23" s="66" t="s">
        <v>25</v>
      </c>
      <c r="X23" s="67" t="s">
        <v>89</v>
      </c>
      <c r="Y23" s="68" t="s">
        <v>546</v>
      </c>
      <c r="Z23" s="69" t="s">
        <v>547</v>
      </c>
      <c r="AA23" s="67" t="s">
        <v>89</v>
      </c>
    </row>
    <row r="24" spans="2:28" x14ac:dyDescent="0.35">
      <c r="B24" s="454" t="s">
        <v>88</v>
      </c>
      <c r="C24" s="212"/>
      <c r="D24" s="398"/>
      <c r="E24" s="399"/>
      <c r="F24" s="400"/>
      <c r="G24" s="488"/>
      <c r="H24" s="491"/>
      <c r="I24" s="212"/>
      <c r="J24" s="398"/>
      <c r="K24" s="399"/>
      <c r="L24" s="400"/>
      <c r="M24" s="488"/>
      <c r="N24" s="491"/>
      <c r="O24" s="212"/>
      <c r="P24" s="398"/>
      <c r="Q24" s="399"/>
      <c r="R24" s="400"/>
      <c r="S24" s="251" t="e">
        <f>'Quality of studies'!#REF!</f>
        <v>#REF!</v>
      </c>
      <c r="T24" s="241"/>
      <c r="U24" s="259" t="s">
        <v>243</v>
      </c>
      <c r="V24" s="398"/>
      <c r="W24" s="420"/>
      <c r="X24" s="421"/>
      <c r="Y24" s="444"/>
      <c r="Z24" s="445"/>
      <c r="AA24" s="446"/>
    </row>
    <row r="25" spans="2:28" x14ac:dyDescent="0.35">
      <c r="B25" s="282" t="s">
        <v>41</v>
      </c>
      <c r="C25" s="211"/>
      <c r="D25" s="401"/>
      <c r="E25" s="206"/>
      <c r="F25" s="402"/>
      <c r="G25" s="488"/>
      <c r="H25" s="491"/>
      <c r="I25" s="211"/>
      <c r="J25" s="401"/>
      <c r="K25" s="206"/>
      <c r="L25" s="402"/>
      <c r="M25" s="488"/>
      <c r="N25" s="491"/>
      <c r="O25" s="211"/>
      <c r="P25" s="401"/>
      <c r="Q25" s="206"/>
      <c r="R25" s="402"/>
      <c r="S25" s="208"/>
      <c r="T25" s="242"/>
      <c r="U25" s="259"/>
      <c r="V25" s="401"/>
      <c r="W25" s="207"/>
      <c r="X25" s="441"/>
      <c r="Y25" s="447"/>
      <c r="Z25" s="260"/>
      <c r="AA25" s="448"/>
    </row>
    <row r="26" spans="2:28" x14ac:dyDescent="0.35">
      <c r="B26" s="282" t="s">
        <v>90</v>
      </c>
      <c r="C26" s="212"/>
      <c r="D26" s="401"/>
      <c r="E26" s="206"/>
      <c r="F26" s="402"/>
      <c r="G26" s="489"/>
      <c r="H26" s="491"/>
      <c r="I26" s="212"/>
      <c r="J26" s="401"/>
      <c r="K26" s="206"/>
      <c r="L26" s="402"/>
      <c r="M26" s="489"/>
      <c r="N26" s="491"/>
      <c r="O26" s="212"/>
      <c r="P26" s="401"/>
      <c r="Q26" s="206"/>
      <c r="R26" s="402"/>
      <c r="S26" s="208"/>
      <c r="T26" s="242"/>
      <c r="U26" s="259"/>
      <c r="V26" s="401"/>
      <c r="W26" s="207"/>
      <c r="X26" s="441"/>
      <c r="Y26" s="447"/>
      <c r="Z26" s="260"/>
      <c r="AA26" s="448"/>
    </row>
    <row r="27" spans="2:28" x14ac:dyDescent="0.35">
      <c r="B27" s="282" t="s">
        <v>44</v>
      </c>
      <c r="C27" s="211"/>
      <c r="D27" s="401"/>
      <c r="E27" s="206"/>
      <c r="F27" s="402"/>
      <c r="G27" s="489"/>
      <c r="H27" s="491"/>
      <c r="I27" s="211"/>
      <c r="J27" s="401"/>
      <c r="K27" s="206"/>
      <c r="L27" s="402"/>
      <c r="M27" s="489"/>
      <c r="N27" s="491"/>
      <c r="O27" s="211"/>
      <c r="P27" s="401"/>
      <c r="Q27" s="206"/>
      <c r="R27" s="402"/>
      <c r="S27" s="208"/>
      <c r="T27" s="242"/>
      <c r="U27" s="259"/>
      <c r="V27" s="401"/>
      <c r="W27" s="207"/>
      <c r="X27" s="441"/>
      <c r="Y27" s="447"/>
      <c r="Z27" s="260"/>
      <c r="AA27" s="448"/>
    </row>
    <row r="28" spans="2:28" x14ac:dyDescent="0.35">
      <c r="B28" s="282" t="s">
        <v>47</v>
      </c>
      <c r="C28" s="212"/>
      <c r="D28" s="401"/>
      <c r="E28" s="206"/>
      <c r="F28" s="402"/>
      <c r="G28" s="489"/>
      <c r="H28" s="491"/>
      <c r="I28" s="212"/>
      <c r="J28" s="401"/>
      <c r="K28" s="206"/>
      <c r="L28" s="402"/>
      <c r="M28" s="489"/>
      <c r="N28" s="491"/>
      <c r="O28" s="212"/>
      <c r="P28" s="401"/>
      <c r="Q28" s="206"/>
      <c r="R28" s="402"/>
      <c r="S28" s="208"/>
      <c r="T28" s="242"/>
      <c r="U28" s="259"/>
      <c r="V28" s="401"/>
      <c r="W28" s="207"/>
      <c r="X28" s="441"/>
      <c r="Y28" s="447"/>
      <c r="Z28" s="260"/>
      <c r="AA28" s="448"/>
    </row>
    <row r="29" spans="2:28" x14ac:dyDescent="0.35">
      <c r="B29" s="282" t="s">
        <v>49</v>
      </c>
      <c r="C29" s="212"/>
      <c r="D29" s="401"/>
      <c r="E29" s="206"/>
      <c r="F29" s="402"/>
      <c r="G29" s="489"/>
      <c r="H29" s="491"/>
      <c r="I29" s="212"/>
      <c r="J29" s="401"/>
      <c r="K29" s="206"/>
      <c r="L29" s="402"/>
      <c r="M29" s="489"/>
      <c r="N29" s="491"/>
      <c r="O29" s="212"/>
      <c r="P29" s="401"/>
      <c r="Q29" s="206"/>
      <c r="R29" s="402"/>
      <c r="S29" s="208"/>
      <c r="T29" s="242"/>
      <c r="U29" s="259"/>
      <c r="V29" s="401"/>
      <c r="W29" s="207"/>
      <c r="X29" s="441"/>
      <c r="Y29" s="447"/>
      <c r="Z29" s="260"/>
      <c r="AA29" s="448"/>
    </row>
    <row r="30" spans="2:28" x14ac:dyDescent="0.35">
      <c r="B30" s="282" t="s">
        <v>91</v>
      </c>
      <c r="C30" s="212"/>
      <c r="D30" s="401" t="s">
        <v>301</v>
      </c>
      <c r="E30" s="206" t="s">
        <v>301</v>
      </c>
      <c r="F30" s="402" t="s">
        <v>301</v>
      </c>
      <c r="G30" s="208" t="s">
        <v>556</v>
      </c>
      <c r="H30" s="491"/>
      <c r="I30" s="212"/>
      <c r="J30" s="401"/>
      <c r="K30" s="206"/>
      <c r="L30" s="402"/>
      <c r="M30" s="208"/>
      <c r="N30" s="491"/>
      <c r="O30" s="212"/>
      <c r="P30" s="401"/>
      <c r="Q30" s="206"/>
      <c r="R30" s="402"/>
      <c r="S30" s="208"/>
      <c r="T30" s="242"/>
      <c r="U30" s="259"/>
      <c r="V30" s="401"/>
      <c r="W30" s="207"/>
      <c r="X30" s="441"/>
      <c r="Y30" s="447" t="s">
        <v>305</v>
      </c>
      <c r="Z30" s="260" t="s">
        <v>305</v>
      </c>
      <c r="AA30" s="448" t="s">
        <v>305</v>
      </c>
    </row>
    <row r="31" spans="2:28" ht="15" thickBot="1" x14ac:dyDescent="0.4">
      <c r="B31" s="283" t="s">
        <v>56</v>
      </c>
      <c r="C31" s="494"/>
      <c r="D31" s="403"/>
      <c r="E31" s="404"/>
      <c r="F31" s="405"/>
      <c r="G31" s="209"/>
      <c r="H31" s="492"/>
      <c r="I31" s="246"/>
      <c r="J31" s="403"/>
      <c r="K31" s="404"/>
      <c r="L31" s="405"/>
      <c r="M31" s="209"/>
      <c r="N31" s="492"/>
      <c r="O31" s="246"/>
      <c r="P31" s="403"/>
      <c r="Q31" s="404"/>
      <c r="R31" s="405"/>
      <c r="S31" s="209"/>
      <c r="T31" s="257"/>
      <c r="U31" s="261"/>
      <c r="V31" s="403"/>
      <c r="W31" s="422"/>
      <c r="X31" s="423"/>
      <c r="Y31" s="262"/>
      <c r="Z31" s="440"/>
      <c r="AA31" s="449"/>
    </row>
    <row r="34" spans="2:28" hidden="1" x14ac:dyDescent="0.35">
      <c r="B34" s="450" t="s">
        <v>152</v>
      </c>
      <c r="C34" s="577" t="s">
        <v>122</v>
      </c>
      <c r="D34" s="578"/>
      <c r="E34" s="578"/>
      <c r="F34" s="578"/>
      <c r="G34" s="578"/>
      <c r="H34" s="579"/>
      <c r="I34" s="577" t="s">
        <v>122</v>
      </c>
      <c r="J34" s="578"/>
      <c r="K34" s="578"/>
      <c r="L34" s="578"/>
      <c r="M34" s="578"/>
      <c r="N34" s="579"/>
      <c r="O34" s="577" t="s">
        <v>122</v>
      </c>
      <c r="P34" s="578"/>
      <c r="Q34" s="578"/>
      <c r="R34" s="578"/>
      <c r="S34" s="578"/>
      <c r="T34" s="238"/>
      <c r="U34" s="240"/>
      <c r="V34" s="580"/>
      <c r="W34" s="580"/>
      <c r="X34" s="580"/>
      <c r="Y34" s="580"/>
      <c r="Z34" s="580"/>
      <c r="AA34" s="581"/>
      <c r="AB34" s="18"/>
    </row>
    <row r="35" spans="2:28" s="5" customFormat="1" ht="40.9" hidden="1" customHeight="1" x14ac:dyDescent="0.35">
      <c r="B35" s="451"/>
      <c r="C35" s="214" t="s">
        <v>231</v>
      </c>
      <c r="D35" s="77" t="s">
        <v>92</v>
      </c>
      <c r="E35" s="77" t="s">
        <v>92</v>
      </c>
      <c r="F35" s="77" t="s">
        <v>92</v>
      </c>
      <c r="G35" s="490" t="s">
        <v>189</v>
      </c>
      <c r="H35" s="252" t="s">
        <v>178</v>
      </c>
      <c r="I35" s="217" t="s">
        <v>231</v>
      </c>
      <c r="J35" s="78" t="s">
        <v>92</v>
      </c>
      <c r="K35" s="493" t="s">
        <v>92</v>
      </c>
      <c r="L35" s="77" t="s">
        <v>92</v>
      </c>
      <c r="M35" s="254" t="s">
        <v>189</v>
      </c>
      <c r="N35" s="253" t="s">
        <v>178</v>
      </c>
      <c r="O35" s="214" t="s">
        <v>231</v>
      </c>
      <c r="P35" s="70" t="s">
        <v>92</v>
      </c>
      <c r="Q35" s="77" t="s">
        <v>92</v>
      </c>
      <c r="R35" s="75" t="s">
        <v>92</v>
      </c>
      <c r="S35" s="254" t="s">
        <v>189</v>
      </c>
      <c r="T35" s="255" t="s">
        <v>178</v>
      </c>
      <c r="U35" s="582" t="s">
        <v>240</v>
      </c>
      <c r="V35" s="74" t="s">
        <v>239</v>
      </c>
      <c r="W35" s="74" t="s">
        <v>239</v>
      </c>
      <c r="X35" s="74" t="s">
        <v>239</v>
      </c>
      <c r="Y35" s="70" t="s">
        <v>62</v>
      </c>
      <c r="Z35" s="75" t="s">
        <v>62</v>
      </c>
      <c r="AA35" s="76" t="s">
        <v>62</v>
      </c>
    </row>
    <row r="36" spans="2:28" s="5" customFormat="1" ht="29" hidden="1" x14ac:dyDescent="0.35">
      <c r="B36" s="452"/>
      <c r="C36" s="215"/>
      <c r="D36" s="141" t="s">
        <v>63</v>
      </c>
      <c r="E36" s="72" t="s">
        <v>63</v>
      </c>
      <c r="F36" s="141" t="s">
        <v>63</v>
      </c>
      <c r="G36" s="249"/>
      <c r="H36" s="247"/>
      <c r="I36" s="215"/>
      <c r="J36" s="71" t="s">
        <v>63</v>
      </c>
      <c r="K36" s="72" t="s">
        <v>63</v>
      </c>
      <c r="L36" s="72" t="s">
        <v>63</v>
      </c>
      <c r="M36" s="249"/>
      <c r="N36" s="247"/>
      <c r="O36" s="219"/>
      <c r="P36" s="71" t="s">
        <v>63</v>
      </c>
      <c r="Q36" s="72" t="s">
        <v>63</v>
      </c>
      <c r="R36" s="72" t="s">
        <v>63</v>
      </c>
      <c r="S36" s="249"/>
      <c r="T36" s="220"/>
      <c r="U36" s="583"/>
      <c r="V36" s="74" t="s">
        <v>63</v>
      </c>
      <c r="W36" s="72" t="s">
        <v>63</v>
      </c>
      <c r="X36" s="73" t="s">
        <v>63</v>
      </c>
      <c r="Y36" s="71" t="s">
        <v>65</v>
      </c>
      <c r="Z36" s="74" t="s">
        <v>65</v>
      </c>
      <c r="AA36" s="73" t="s">
        <v>65</v>
      </c>
    </row>
    <row r="37" spans="2:28" ht="15" hidden="1" thickBot="1" x14ac:dyDescent="0.4">
      <c r="B37" s="453"/>
      <c r="C37" s="216"/>
      <c r="D37" s="210" t="s">
        <v>24</v>
      </c>
      <c r="E37" s="66" t="s">
        <v>25</v>
      </c>
      <c r="F37" s="221" t="s">
        <v>89</v>
      </c>
      <c r="G37" s="250"/>
      <c r="H37" s="248"/>
      <c r="I37" s="218"/>
      <c r="J37" s="65" t="s">
        <v>24</v>
      </c>
      <c r="K37" s="66" t="s">
        <v>25</v>
      </c>
      <c r="L37" s="221" t="s">
        <v>89</v>
      </c>
      <c r="M37" s="250"/>
      <c r="N37" s="248"/>
      <c r="O37" s="218"/>
      <c r="P37" s="65" t="s">
        <v>24</v>
      </c>
      <c r="Q37" s="66" t="s">
        <v>25</v>
      </c>
      <c r="R37" s="222" t="s">
        <v>89</v>
      </c>
      <c r="S37" s="258"/>
      <c r="T37" s="256"/>
      <c r="U37" s="218"/>
      <c r="V37" s="239" t="s">
        <v>24</v>
      </c>
      <c r="W37" s="66" t="s">
        <v>25</v>
      </c>
      <c r="X37" s="67" t="s">
        <v>89</v>
      </c>
      <c r="Y37" s="68" t="s">
        <v>24</v>
      </c>
      <c r="Z37" s="69" t="s">
        <v>25</v>
      </c>
      <c r="AA37" s="67" t="s">
        <v>89</v>
      </c>
    </row>
    <row r="38" spans="2:28" hidden="1" x14ac:dyDescent="0.35">
      <c r="B38" s="454" t="s">
        <v>88</v>
      </c>
      <c r="C38" s="212"/>
      <c r="D38" s="398"/>
      <c r="E38" s="399"/>
      <c r="F38" s="400"/>
      <c r="G38" s="488" t="s">
        <v>458</v>
      </c>
      <c r="H38" s="491" t="s">
        <v>535</v>
      </c>
      <c r="I38" s="212"/>
      <c r="J38" s="398"/>
      <c r="K38" s="399"/>
      <c r="L38" s="400"/>
      <c r="M38" s="488" t="s">
        <v>459</v>
      </c>
      <c r="N38" s="491">
        <f>'Study populations'!Q50</f>
        <v>0</v>
      </c>
      <c r="O38" s="212"/>
      <c r="P38" s="398"/>
      <c r="Q38" s="399"/>
      <c r="R38" s="400"/>
      <c r="S38" s="251" t="e">
        <f>'Quality of studies'!#REF!</f>
        <v>#REF!</v>
      </c>
      <c r="T38" s="241"/>
      <c r="U38" s="259" t="s">
        <v>243</v>
      </c>
      <c r="V38" s="398"/>
      <c r="W38" s="420"/>
      <c r="X38" s="421"/>
      <c r="Y38" s="444"/>
      <c r="Z38" s="445"/>
      <c r="AA38" s="446"/>
    </row>
    <row r="39" spans="2:28" hidden="1" x14ac:dyDescent="0.35">
      <c r="B39" s="282" t="s">
        <v>41</v>
      </c>
      <c r="C39" s="211"/>
      <c r="D39" s="401"/>
      <c r="E39" s="206"/>
      <c r="F39" s="402"/>
      <c r="G39" s="488" t="s">
        <v>464</v>
      </c>
      <c r="H39" s="491" t="s">
        <v>536</v>
      </c>
      <c r="I39" s="211"/>
      <c r="J39" s="401"/>
      <c r="K39" s="206"/>
      <c r="L39" s="402"/>
      <c r="M39" s="488" t="s">
        <v>465</v>
      </c>
      <c r="N39" s="491" t="s">
        <v>526</v>
      </c>
      <c r="O39" s="211"/>
      <c r="P39" s="401"/>
      <c r="Q39" s="206"/>
      <c r="R39" s="402"/>
      <c r="S39" s="208"/>
      <c r="T39" s="242"/>
      <c r="U39" s="259"/>
      <c r="V39" s="401"/>
      <c r="W39" s="207"/>
      <c r="X39" s="441"/>
      <c r="Y39" s="447"/>
      <c r="Z39" s="260"/>
      <c r="AA39" s="448"/>
    </row>
    <row r="40" spans="2:28" hidden="1" x14ac:dyDescent="0.35">
      <c r="B40" s="282" t="s">
        <v>90</v>
      </c>
      <c r="C40" s="212"/>
      <c r="D40" s="401"/>
      <c r="E40" s="206"/>
      <c r="F40" s="402"/>
      <c r="G40" s="489" t="s">
        <v>470</v>
      </c>
      <c r="H40" s="491" t="s">
        <v>537</v>
      </c>
      <c r="I40" s="212"/>
      <c r="J40" s="401"/>
      <c r="K40" s="206"/>
      <c r="L40" s="402"/>
      <c r="M40" s="489" t="s">
        <v>471</v>
      </c>
      <c r="N40" s="491" t="s">
        <v>527</v>
      </c>
      <c r="O40" s="212"/>
      <c r="P40" s="401"/>
      <c r="Q40" s="206"/>
      <c r="R40" s="402"/>
      <c r="S40" s="208"/>
      <c r="T40" s="242"/>
      <c r="U40" s="259"/>
      <c r="V40" s="401"/>
      <c r="W40" s="207"/>
      <c r="X40" s="441"/>
      <c r="Y40" s="447"/>
      <c r="Z40" s="260"/>
      <c r="AA40" s="448"/>
    </row>
    <row r="41" spans="2:28" hidden="1" x14ac:dyDescent="0.35">
      <c r="B41" s="282" t="s">
        <v>44</v>
      </c>
      <c r="C41" s="211"/>
      <c r="D41" s="401"/>
      <c r="E41" s="206"/>
      <c r="F41" s="402"/>
      <c r="G41" s="489" t="s">
        <v>476</v>
      </c>
      <c r="H41" s="491" t="s">
        <v>538</v>
      </c>
      <c r="I41" s="211"/>
      <c r="J41" s="401"/>
      <c r="K41" s="206"/>
      <c r="L41" s="402"/>
      <c r="M41" s="489" t="s">
        <v>477</v>
      </c>
      <c r="N41" s="491" t="s">
        <v>528</v>
      </c>
      <c r="O41" s="211"/>
      <c r="P41" s="401"/>
      <c r="Q41" s="206"/>
      <c r="R41" s="402"/>
      <c r="S41" s="208"/>
      <c r="T41" s="242"/>
      <c r="U41" s="259"/>
      <c r="V41" s="401"/>
      <c r="W41" s="207"/>
      <c r="X41" s="441"/>
      <c r="Y41" s="447"/>
      <c r="Z41" s="260"/>
      <c r="AA41" s="448"/>
    </row>
    <row r="42" spans="2:28" hidden="1" x14ac:dyDescent="0.35">
      <c r="B42" s="282" t="s">
        <v>47</v>
      </c>
      <c r="C42" s="212"/>
      <c r="D42" s="401"/>
      <c r="E42" s="206"/>
      <c r="F42" s="402"/>
      <c r="G42" s="489" t="s">
        <v>482</v>
      </c>
      <c r="H42" s="491" t="s">
        <v>539</v>
      </c>
      <c r="I42" s="212"/>
      <c r="J42" s="401"/>
      <c r="K42" s="206"/>
      <c r="L42" s="402"/>
      <c r="M42" s="489" t="s">
        <v>483</v>
      </c>
      <c r="N42" s="491" t="s">
        <v>529</v>
      </c>
      <c r="O42" s="212"/>
      <c r="P42" s="401"/>
      <c r="Q42" s="206"/>
      <c r="R42" s="402"/>
      <c r="S42" s="208"/>
      <c r="T42" s="242"/>
      <c r="U42" s="259"/>
      <c r="V42" s="401"/>
      <c r="W42" s="207"/>
      <c r="X42" s="441"/>
      <c r="Y42" s="447"/>
      <c r="Z42" s="260"/>
      <c r="AA42" s="448"/>
    </row>
    <row r="43" spans="2:28" hidden="1" x14ac:dyDescent="0.35">
      <c r="B43" s="282" t="s">
        <v>49</v>
      </c>
      <c r="C43" s="212"/>
      <c r="D43" s="401"/>
      <c r="E43" s="206"/>
      <c r="F43" s="402"/>
      <c r="G43" s="489" t="s">
        <v>488</v>
      </c>
      <c r="H43" s="491" t="s">
        <v>531</v>
      </c>
      <c r="I43" s="212"/>
      <c r="J43" s="401"/>
      <c r="K43" s="206"/>
      <c r="L43" s="402"/>
      <c r="M43" s="489" t="s">
        <v>489</v>
      </c>
      <c r="N43" s="491" t="s">
        <v>530</v>
      </c>
      <c r="O43" s="212"/>
      <c r="P43" s="401"/>
      <c r="Q43" s="206"/>
      <c r="R43" s="402"/>
      <c r="S43" s="208"/>
      <c r="T43" s="242"/>
      <c r="U43" s="259"/>
      <c r="V43" s="401"/>
      <c r="W43" s="207"/>
      <c r="X43" s="441"/>
      <c r="Y43" s="447"/>
      <c r="Z43" s="260"/>
      <c r="AA43" s="448"/>
    </row>
    <row r="44" spans="2:28" hidden="1" x14ac:dyDescent="0.35">
      <c r="B44" s="282" t="s">
        <v>91</v>
      </c>
      <c r="C44" s="212"/>
      <c r="D44" s="401"/>
      <c r="E44" s="206"/>
      <c r="F44" s="402"/>
      <c r="G44" s="208"/>
      <c r="H44" s="491" t="s">
        <v>540</v>
      </c>
      <c r="I44" s="212"/>
      <c r="J44" s="401"/>
      <c r="K44" s="206"/>
      <c r="L44" s="402"/>
      <c r="M44" s="208"/>
      <c r="N44" s="491" t="s">
        <v>532</v>
      </c>
      <c r="O44" s="212"/>
      <c r="P44" s="401"/>
      <c r="Q44" s="206"/>
      <c r="R44" s="402"/>
      <c r="S44" s="208"/>
      <c r="T44" s="242"/>
      <c r="U44" s="259"/>
      <c r="V44" s="401"/>
      <c r="W44" s="207"/>
      <c r="X44" s="441"/>
      <c r="Y44" s="447"/>
      <c r="Z44" s="260"/>
      <c r="AA44" s="448"/>
    </row>
    <row r="45" spans="2:28" ht="15" hidden="1" thickBot="1" x14ac:dyDescent="0.4">
      <c r="B45" s="283" t="s">
        <v>56</v>
      </c>
      <c r="C45" s="494"/>
      <c r="D45" s="403"/>
      <c r="E45" s="404"/>
      <c r="F45" s="405"/>
      <c r="G45" s="209"/>
      <c r="H45" s="492" t="s">
        <v>541</v>
      </c>
      <c r="I45" s="246"/>
      <c r="J45" s="403"/>
      <c r="K45" s="404"/>
      <c r="L45" s="405"/>
      <c r="M45" s="209"/>
      <c r="N45" s="492" t="s">
        <v>533</v>
      </c>
      <c r="O45" s="246"/>
      <c r="P45" s="403"/>
      <c r="Q45" s="404"/>
      <c r="R45" s="405"/>
      <c r="S45" s="209"/>
      <c r="T45" s="257"/>
      <c r="U45" s="261"/>
      <c r="V45" s="403"/>
      <c r="W45" s="422"/>
      <c r="X45" s="423"/>
      <c r="Y45" s="262"/>
      <c r="Z45" s="440"/>
      <c r="AA45" s="449"/>
    </row>
  </sheetData>
  <mergeCells count="20">
    <mergeCell ref="J4:L4"/>
    <mergeCell ref="C20:H20"/>
    <mergeCell ref="I20:N20"/>
    <mergeCell ref="O20:S20"/>
    <mergeCell ref="V20:AA20"/>
    <mergeCell ref="U21:U22"/>
    <mergeCell ref="U7:U8"/>
    <mergeCell ref="V5:AA5"/>
    <mergeCell ref="V6:AA6"/>
    <mergeCell ref="D5:G5"/>
    <mergeCell ref="J5:M5"/>
    <mergeCell ref="P5:S5"/>
    <mergeCell ref="O6:S6"/>
    <mergeCell ref="C6:H6"/>
    <mergeCell ref="I6:N6"/>
    <mergeCell ref="C34:H34"/>
    <mergeCell ref="I34:N34"/>
    <mergeCell ref="O34:S34"/>
    <mergeCell ref="V34:AA34"/>
    <mergeCell ref="U35:U36"/>
  </mergeCells>
  <phoneticPr fontId="38" type="noConversion"/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07C478B4-EBA2-48A2-BC27-500324A08032}">
          <x14:formula1>
            <xm:f>Data!$A$2:$A$4</xm:f>
          </x14:formula1>
          <xm:sqref>P10:R17 J10:L17 D10:F17 P24:R31 J24:L31 D24:F31 P38:R45 J38:L45 D38:F45</xm:sqref>
        </x14:dataValidation>
        <x14:dataValidation type="list" allowBlank="1" showInputMessage="1" showErrorMessage="1" xr:uid="{E6D9FC28-922B-48B4-948A-913BF4E61DA6}">
          <x14:formula1>
            <xm:f>Data!$A$2:$A$5</xm:f>
          </x14:formula1>
          <xm:sqref>V10:X17 V24:X31 V38:X45</xm:sqref>
        </x14:dataValidation>
        <x14:dataValidation type="list" allowBlank="1" showInputMessage="1" showErrorMessage="1" xr:uid="{BEBBFFB8-5B86-4ACC-A3D9-DC2A939686E2}">
          <x14:formula1>
            <xm:f>Data!$B$2:$B$5</xm:f>
          </x14:formula1>
          <xm:sqref>Y10:AA17 Y24:AA31 Y38:AA45</xm:sqref>
        </x14:dataValidation>
      </x14:dataValidation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7" tint="0.59999389629810485"/>
  </sheetPr>
  <dimension ref="A1:L22"/>
  <sheetViews>
    <sheetView zoomScaleNormal="100" workbookViewId="0">
      <selection activeCell="C8" sqref="C8:C10"/>
    </sheetView>
  </sheetViews>
  <sheetFormatPr defaultColWidth="8.81640625" defaultRowHeight="14.5" x14ac:dyDescent="0.35"/>
  <cols>
    <col min="1" max="1" width="7.81640625" style="20" customWidth="1"/>
    <col min="2" max="2" width="17.54296875" customWidth="1"/>
    <col min="3" max="3" width="26" customWidth="1"/>
    <col min="4" max="4" width="23.7265625" customWidth="1"/>
    <col min="5" max="6" width="12.7265625" style="20" customWidth="1"/>
    <col min="7" max="7" width="15.7265625" style="20" customWidth="1"/>
    <col min="8" max="8" width="12.26953125" style="20" customWidth="1"/>
    <col min="9" max="9" width="14.1796875" style="20" customWidth="1"/>
    <col min="10" max="10" width="12.7265625" style="20" customWidth="1"/>
    <col min="11" max="11" width="12" style="20" customWidth="1"/>
  </cols>
  <sheetData>
    <row r="1" spans="1:12" ht="18.5" x14ac:dyDescent="0.45">
      <c r="A1" s="23" t="s">
        <v>81</v>
      </c>
    </row>
    <row r="2" spans="1:12" ht="18.5" x14ac:dyDescent="0.45">
      <c r="A2" s="23"/>
    </row>
    <row r="4" spans="1:12" ht="19" thickBot="1" x14ac:dyDescent="0.5">
      <c r="B4" s="22" t="s">
        <v>82</v>
      </c>
      <c r="C4" s="22"/>
      <c r="D4" s="22"/>
    </row>
    <row r="5" spans="1:12" ht="25.15" customHeight="1" thickBot="1" x14ac:dyDescent="0.4">
      <c r="B5" s="131"/>
      <c r="C5" s="24"/>
      <c r="D5" s="131"/>
      <c r="E5" s="591" t="s">
        <v>102</v>
      </c>
      <c r="F5" s="592"/>
      <c r="G5" s="592"/>
      <c r="H5" s="592"/>
      <c r="I5" s="592"/>
      <c r="J5" s="593"/>
      <c r="K5" s="148" t="s">
        <v>120</v>
      </c>
    </row>
    <row r="6" spans="1:12" ht="35.5" customHeight="1" thickBot="1" x14ac:dyDescent="0.4">
      <c r="B6" s="79"/>
      <c r="C6" s="132"/>
      <c r="D6" s="132"/>
      <c r="E6" s="589" t="s">
        <v>26</v>
      </c>
      <c r="F6" s="590"/>
      <c r="G6" s="590"/>
      <c r="H6" s="590"/>
      <c r="I6" s="587" t="s">
        <v>121</v>
      </c>
      <c r="J6" s="587" t="s">
        <v>80</v>
      </c>
      <c r="K6" s="587"/>
    </row>
    <row r="7" spans="1:12" ht="58.5" thickBot="1" x14ac:dyDescent="0.4">
      <c r="B7" s="133" t="s">
        <v>122</v>
      </c>
      <c r="C7" s="133" t="s">
        <v>14</v>
      </c>
      <c r="D7" s="133" t="s">
        <v>111</v>
      </c>
      <c r="E7" s="40" t="s">
        <v>77</v>
      </c>
      <c r="F7" s="41" t="s">
        <v>78</v>
      </c>
      <c r="G7" s="41" t="s">
        <v>103</v>
      </c>
      <c r="H7" s="41" t="s">
        <v>79</v>
      </c>
      <c r="I7" s="588"/>
      <c r="J7" s="588"/>
      <c r="K7" s="588"/>
    </row>
    <row r="8" spans="1:12" x14ac:dyDescent="0.35">
      <c r="B8" s="80" t="s">
        <v>334</v>
      </c>
      <c r="C8" s="80" t="s">
        <v>337</v>
      </c>
      <c r="D8" s="80" t="s">
        <v>340</v>
      </c>
      <c r="E8" s="80" t="s">
        <v>346</v>
      </c>
      <c r="F8" s="80" t="s">
        <v>347</v>
      </c>
      <c r="G8" s="80" t="s">
        <v>348</v>
      </c>
      <c r="H8" s="80" t="s">
        <v>349</v>
      </c>
      <c r="I8" s="149" t="s">
        <v>355</v>
      </c>
      <c r="J8" s="149" t="s">
        <v>358</v>
      </c>
      <c r="K8" s="149" t="s">
        <v>359</v>
      </c>
      <c r="L8" s="18"/>
    </row>
    <row r="9" spans="1:12" x14ac:dyDescent="0.35">
      <c r="A9" s="44"/>
      <c r="B9" s="80" t="s">
        <v>335</v>
      </c>
      <c r="C9" s="80" t="s">
        <v>338</v>
      </c>
      <c r="D9" s="80" t="s">
        <v>341</v>
      </c>
      <c r="E9" s="80" t="s">
        <v>343</v>
      </c>
      <c r="F9" s="80" t="s">
        <v>350</v>
      </c>
      <c r="G9" s="80" t="s">
        <v>351</v>
      </c>
      <c r="H9" s="80" t="s">
        <v>353</v>
      </c>
      <c r="I9" s="149" t="s">
        <v>356</v>
      </c>
      <c r="J9" s="149" t="s">
        <v>362</v>
      </c>
      <c r="K9" s="149" t="s">
        <v>360</v>
      </c>
    </row>
    <row r="10" spans="1:12" x14ac:dyDescent="0.35">
      <c r="A10" s="44"/>
      <c r="B10" s="80" t="s">
        <v>336</v>
      </c>
      <c r="C10" s="80" t="s">
        <v>339</v>
      </c>
      <c r="D10" s="80" t="s">
        <v>342</v>
      </c>
      <c r="E10" s="80" t="s">
        <v>345</v>
      </c>
      <c r="F10" s="80" t="s">
        <v>344</v>
      </c>
      <c r="G10" s="80" t="s">
        <v>352</v>
      </c>
      <c r="H10" s="80" t="s">
        <v>354</v>
      </c>
      <c r="I10" s="149" t="s">
        <v>357</v>
      </c>
      <c r="J10" s="149" t="s">
        <v>363</v>
      </c>
      <c r="K10" s="149" t="s">
        <v>361</v>
      </c>
    </row>
    <row r="11" spans="1:12" x14ac:dyDescent="0.35">
      <c r="A11" s="44"/>
      <c r="B11" s="42"/>
      <c r="C11" s="42"/>
      <c r="D11" s="42"/>
      <c r="E11" s="135"/>
      <c r="F11" s="135"/>
      <c r="G11" s="135"/>
      <c r="H11" s="135"/>
      <c r="I11" s="135"/>
      <c r="J11" s="134"/>
      <c r="K11" s="135"/>
    </row>
    <row r="12" spans="1:12" x14ac:dyDescent="0.35">
      <c r="A12" s="44"/>
      <c r="B12" s="42"/>
      <c r="C12" s="42"/>
      <c r="D12" s="42"/>
      <c r="E12" s="135"/>
      <c r="F12" s="135"/>
      <c r="G12" s="135"/>
      <c r="H12" s="135"/>
      <c r="I12" s="135"/>
      <c r="J12" s="134"/>
      <c r="K12" s="135"/>
    </row>
    <row r="13" spans="1:12" x14ac:dyDescent="0.35">
      <c r="A13" s="44"/>
      <c r="B13" s="42"/>
      <c r="C13" s="42"/>
      <c r="D13" s="42"/>
      <c r="E13" s="135"/>
      <c r="F13" s="135"/>
      <c r="G13" s="135"/>
      <c r="H13" s="135"/>
      <c r="I13" s="135"/>
      <c r="J13" s="134"/>
      <c r="K13" s="135"/>
    </row>
    <row r="14" spans="1:12" x14ac:dyDescent="0.35">
      <c r="A14" s="44"/>
      <c r="B14" s="42"/>
      <c r="C14" s="42"/>
      <c r="D14" s="42"/>
      <c r="E14" s="135"/>
      <c r="F14" s="135"/>
      <c r="G14" s="135"/>
      <c r="H14" s="135"/>
      <c r="I14" s="135"/>
      <c r="J14" s="134"/>
      <c r="K14" s="135"/>
    </row>
    <row r="15" spans="1:12" ht="15" thickBot="1" x14ac:dyDescent="0.4">
      <c r="A15" s="44"/>
      <c r="B15" s="43"/>
      <c r="C15" s="43"/>
      <c r="D15" s="43"/>
      <c r="E15" s="136"/>
      <c r="F15" s="136"/>
      <c r="G15" s="136"/>
      <c r="H15" s="136"/>
      <c r="I15" s="136"/>
      <c r="J15" s="136"/>
      <c r="K15" s="136"/>
    </row>
    <row r="16" spans="1:12" x14ac:dyDescent="0.35">
      <c r="J16" s="81"/>
    </row>
    <row r="18" spans="2:2" x14ac:dyDescent="0.35">
      <c r="B18" t="s">
        <v>104</v>
      </c>
    </row>
    <row r="19" spans="2:2" x14ac:dyDescent="0.35">
      <c r="B19" t="s">
        <v>105</v>
      </c>
    </row>
    <row r="20" spans="2:2" x14ac:dyDescent="0.35">
      <c r="B20" t="s">
        <v>106</v>
      </c>
    </row>
    <row r="21" spans="2:2" x14ac:dyDescent="0.35">
      <c r="B21" t="s">
        <v>107</v>
      </c>
    </row>
    <row r="22" spans="2:2" x14ac:dyDescent="0.35">
      <c r="B22" t="s">
        <v>108</v>
      </c>
    </row>
  </sheetData>
  <mergeCells count="5">
    <mergeCell ref="J6:J7"/>
    <mergeCell ref="E6:H6"/>
    <mergeCell ref="E5:J5"/>
    <mergeCell ref="I6:I7"/>
    <mergeCell ref="K6:K7"/>
  </mergeCells>
  <phoneticPr fontId="38" type="noConversion"/>
  <pageMargins left="0.70866141732283472" right="0.70866141732283472" top="0.74803149606299213" bottom="0.74803149606299213" header="0.31496062992125984" footer="0.31496062992125984"/>
  <pageSetup paperSize="9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structions</vt:lpstr>
      <vt:lpstr>PROM characteristics</vt:lpstr>
      <vt:lpstr>Feasibility - Interpretability</vt:lpstr>
      <vt:lpstr>Study populations</vt:lpstr>
      <vt:lpstr>Quality of studies</vt:lpstr>
      <vt:lpstr>Rate content validity</vt:lpstr>
      <vt:lpstr>Hypotheses</vt:lpstr>
      <vt:lpstr>Rate other MP</vt:lpstr>
      <vt:lpstr>Table 1</vt:lpstr>
      <vt:lpstr>Table 2</vt:lpstr>
      <vt:lpstr>SoF table</vt:lpstr>
      <vt:lpstr>Data</vt:lpstr>
    </vt:vector>
  </TitlesOfParts>
  <Company>VU medisch c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wee, CB</dc:creator>
  <cp:lastModifiedBy>Vikram Mohan</cp:lastModifiedBy>
  <cp:lastPrinted>2023-04-25T14:43:39Z</cp:lastPrinted>
  <dcterms:created xsi:type="dcterms:W3CDTF">2017-02-15T18:59:34Z</dcterms:created>
  <dcterms:modified xsi:type="dcterms:W3CDTF">2025-07-26T19:41:44Z</dcterms:modified>
</cp:coreProperties>
</file>